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surfdrive\Documents\Papers\Paper 3 - physiology at ind conditions\Appendices\"/>
    </mc:Choice>
  </mc:AlternateContent>
  <xr:revisionPtr revIDLastSave="0" documentId="13_ncr:1_{C6BC465E-C1CF-493D-ABF5-61D6DC22C006}" xr6:coauthVersionLast="41" xr6:coauthVersionMax="41" xr10:uidLastSave="{00000000-0000-0000-0000-000000000000}"/>
  <bookViews>
    <workbookView xWindow="-120" yWindow="-120" windowWidth="25440" windowHeight="15390" tabRatio="865" xr2:uid="{1A81CE9A-2479-4C2A-A8BF-CFE351FD8CF9}"/>
  </bookViews>
  <sheets>
    <sheet name="Legend" sheetId="17" r:id="rId1"/>
    <sheet name="DE_pH5c04vs_pH5c50(58)" sheetId="12" r:id="rId2"/>
    <sheet name="DE_pH5c0.04_pH3c0.04 (275)" sheetId="10" r:id="rId3"/>
    <sheet name="DE_pH5c0.04_pH3c50 (161)" sheetId="11" r:id="rId4"/>
    <sheet name="DE_pH3c0.04_vs_pH3c50 (598)" sheetId="9" r:id="rId5"/>
    <sheet name="DE_pH5c50_vs_pH3c50(115)" sheetId="13" r:id="rId6"/>
    <sheet name="Triple (16)" sheetId="16" r:id="rId7"/>
    <sheet name="GSA_triple (16)" sheetId="15" r:id="rId8"/>
    <sheet name="GSA_pH5c04vs_pH5c50 (42)" sheetId="4" r:id="rId9"/>
    <sheet name="GSA_pH5c04_pH3c04 (259)" sheetId="7" r:id="rId10"/>
    <sheet name="GSA_pH5c0.04_pH3c50 (145)" sheetId="8" r:id="rId11"/>
    <sheet name="GSA_pH5C50_pH3C50both (17)" sheetId="5" r:id="rId12"/>
    <sheet name="GSA_pH3c04_pH3c50_both (48)" sheetId="6" r:id="rId13"/>
    <sheet name="GSA_pH3c04_vs_pH3c50(598)" sheetId="2" r:id="rId14"/>
    <sheet name="GSA_pH5c50_vs_pH3c50(115)" sheetId="3" r:id="rId1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2" i="2" l="1"/>
  <c r="J2" i="7" l="1"/>
</calcChain>
</file>

<file path=xl/sharedStrings.xml><?xml version="1.0" encoding="utf-8"?>
<sst xmlns="http://schemas.openxmlformats.org/spreadsheetml/2006/main" count="1443" uniqueCount="861">
  <si>
    <t>p-value</t>
  </si>
  <si>
    <t>Adjusted p-value</t>
  </si>
  <si>
    <t>Significant (in gene set)</t>
  </si>
  <si>
    <t>Non-significant (in gene set)</t>
  </si>
  <si>
    <t>Significant (not in gene set)</t>
  </si>
  <si>
    <t>Non-significant (not in gene set)</t>
  </si>
  <si>
    <t>GO:0031505_fungal-type cell wall organization</t>
  </si>
  <si>
    <t>GO:0005576_extracellular region</t>
  </si>
  <si>
    <t>GO:0005789_endoplasmic reticulum membrane</t>
  </si>
  <si>
    <t>GO:0006696_ergosterol biosynthetic process</t>
  </si>
  <si>
    <t>GO:0030170_pyridoxal phosphate binding</t>
  </si>
  <si>
    <t>GO:0009277_fungal-type cell wall</t>
  </si>
  <si>
    <t>GO:0031225_anchored component of membrane</t>
  </si>
  <si>
    <t>GO:0005618_cell wall</t>
  </si>
  <si>
    <t>GO:0005199_structural constituent of cell wall</t>
  </si>
  <si>
    <t>GO:0000050_urea cycle</t>
  </si>
  <si>
    <t>PHD1</t>
  </si>
  <si>
    <t>INO4</t>
  </si>
  <si>
    <t>SOK2</t>
  </si>
  <si>
    <t>GCN4</t>
  </si>
  <si>
    <t>SWI4</t>
  </si>
  <si>
    <t>SWI6</t>
  </si>
  <si>
    <t>ASH1</t>
  </si>
  <si>
    <t>HAP1</t>
  </si>
  <si>
    <t>SKN7</t>
  </si>
  <si>
    <t>Abbott_2007_Acetate_Up</t>
  </si>
  <si>
    <t>Abbott_2007_Benzoate_Up</t>
  </si>
  <si>
    <t>Abbott_2007_Lactate_Down</t>
  </si>
  <si>
    <t>Abbott_2007_Propionate_Up</t>
  </si>
  <si>
    <t>Abbott_2007_Sorbate_Up.xls</t>
  </si>
  <si>
    <t>Aragon_2008_NQlistgenes</t>
  </si>
  <si>
    <t>Aragon_2008_Qlistprotease</t>
  </si>
  <si>
    <t>Aragon_2008_SPprotease</t>
  </si>
  <si>
    <t>Msn2_4 STRE_AGGGG</t>
  </si>
  <si>
    <t>Fatty_acid_Synthesis</t>
  </si>
  <si>
    <t>Kawahata_2006_up</t>
  </si>
  <si>
    <t>GO:0016020_membrane</t>
  </si>
  <si>
    <t>GO:0005886_plasma membrane</t>
  </si>
  <si>
    <t>GO:0055085_transmembrane transport</t>
  </si>
  <si>
    <t>GO:0009986_cell surface</t>
  </si>
  <si>
    <t>GO:0008519_ammonium transmembrane transporter activity</t>
  </si>
  <si>
    <t>GO:0019740_nitrogen utilization</t>
  </si>
  <si>
    <t>GO:0015696_ammonium transport</t>
  </si>
  <si>
    <t>GO:0006865_amino acid transport</t>
  </si>
  <si>
    <t>GO:0072488_ammonium transmembrane transport</t>
  </si>
  <si>
    <t>TEC1</t>
  </si>
  <si>
    <t>STE12</t>
  </si>
  <si>
    <t>MCM1</t>
  </si>
  <si>
    <t>Abbott_2007_Acetate_Down</t>
  </si>
  <si>
    <t>Regenberg_2006_Down</t>
  </si>
  <si>
    <t>Spellman_1998_M_G1</t>
  </si>
  <si>
    <t>Kawahata_2006_down</t>
  </si>
  <si>
    <t>Lucena_2015_up</t>
  </si>
  <si>
    <t>Brauer_2008_Down</t>
  </si>
  <si>
    <t>x</t>
  </si>
  <si>
    <t>GO:0005887_integral component of plasma membrane</t>
  </si>
  <si>
    <t>GO:0001403_invasive growth in response to glucose limitation</t>
  </si>
  <si>
    <t>Martinez_2004_SP</t>
  </si>
  <si>
    <t>Gasch_2000_ESR_MNS2_4</t>
  </si>
  <si>
    <t>Spellman_1998_G2_M</t>
  </si>
  <si>
    <t>NRG1</t>
  </si>
  <si>
    <t>YHR066W</t>
  </si>
  <si>
    <t>YGL008C</t>
  </si>
  <si>
    <t>YDL039C</t>
  </si>
  <si>
    <t>YJL131C</t>
  </si>
  <si>
    <t>YEL027W</t>
  </si>
  <si>
    <t>YOL092W</t>
  </si>
  <si>
    <t>YMR039C</t>
  </si>
  <si>
    <t>YDR312W</t>
  </si>
  <si>
    <t>YLL009C</t>
  </si>
  <si>
    <t>YMR193W</t>
  </si>
  <si>
    <t>YOL144W</t>
  </si>
  <si>
    <t>YGR023W</t>
  </si>
  <si>
    <t>YFL013C</t>
  </si>
  <si>
    <t>YHR128W</t>
  </si>
  <si>
    <t>YOR077W</t>
  </si>
  <si>
    <t>YOR308C</t>
  </si>
  <si>
    <t>YLR056W</t>
  </si>
  <si>
    <t>YLR262C</t>
  </si>
  <si>
    <t>YOR006C</t>
  </si>
  <si>
    <t>YDR083W</t>
  </si>
  <si>
    <t>YDR299W</t>
  </si>
  <si>
    <t>YPL096C-A</t>
  </si>
  <si>
    <t>YOL039W</t>
  </si>
  <si>
    <t>YBR155W</t>
  </si>
  <si>
    <t>YMR182C</t>
  </si>
  <si>
    <t>YHR156C</t>
  </si>
  <si>
    <t>YGR035C</t>
  </si>
  <si>
    <t>YGR129W</t>
  </si>
  <si>
    <t>YDL227C</t>
  </si>
  <si>
    <t>YLL003W</t>
  </si>
  <si>
    <t>YLR135W</t>
  </si>
  <si>
    <t>YOR161C-C</t>
  </si>
  <si>
    <t>YLR423C</t>
  </si>
  <si>
    <t>YBR287W</t>
  </si>
  <si>
    <t>YGR251W</t>
  </si>
  <si>
    <t>YJR117W</t>
  </si>
  <si>
    <t>YKR022C</t>
  </si>
  <si>
    <t>YLR271W</t>
  </si>
  <si>
    <t>YGL193C</t>
  </si>
  <si>
    <t>YMR239C</t>
  </si>
  <si>
    <t>YOL164W-A</t>
  </si>
  <si>
    <t>YOR121C</t>
  </si>
  <si>
    <t>YNL200C</t>
  </si>
  <si>
    <t>YLR180W</t>
  </si>
  <si>
    <t>YOL101C</t>
  </si>
  <si>
    <t>YBR031W</t>
  </si>
  <si>
    <t>YER022W</t>
  </si>
  <si>
    <t>YOR161C</t>
  </si>
  <si>
    <t>YMR240C</t>
  </si>
  <si>
    <t>YMR015C</t>
  </si>
  <si>
    <t>YDR524C-B</t>
  </si>
  <si>
    <t>YAL039C</t>
  </si>
  <si>
    <t>YNR022C</t>
  </si>
  <si>
    <t>YDR508C</t>
  </si>
  <si>
    <t>YGL171W</t>
  </si>
  <si>
    <t>YER039C-A</t>
  </si>
  <si>
    <t>YML028W</t>
  </si>
  <si>
    <t>YCL031C</t>
  </si>
  <si>
    <t>YFL058W</t>
  </si>
  <si>
    <t>YHR007C</t>
  </si>
  <si>
    <t>YER039C</t>
  </si>
  <si>
    <t>YKL217W</t>
  </si>
  <si>
    <t>YNL130C</t>
  </si>
  <si>
    <t>YIL091C</t>
  </si>
  <si>
    <t>YGL055W</t>
  </si>
  <si>
    <t>YDR060W</t>
  </si>
  <si>
    <t>YGL012W</t>
  </si>
  <si>
    <t>YNL219C</t>
  </si>
  <si>
    <t>YDL005C</t>
  </si>
  <si>
    <t>YDL148C</t>
  </si>
  <si>
    <t>YJL133C-A</t>
  </si>
  <si>
    <t>YOL106W</t>
  </si>
  <si>
    <t>YBR076C-A</t>
  </si>
  <si>
    <t>YDR181C</t>
  </si>
  <si>
    <t>YJR022W</t>
  </si>
  <si>
    <t>YDR393W</t>
  </si>
  <si>
    <t>YGR145W</t>
  </si>
  <si>
    <t>YMR111C</t>
  </si>
  <si>
    <t>YBR298C</t>
  </si>
  <si>
    <t>YEL008W</t>
  </si>
  <si>
    <t>YPL218W</t>
  </si>
  <si>
    <t>YPL179W</t>
  </si>
  <si>
    <t>YFR046C</t>
  </si>
  <si>
    <t>YBR056W-A</t>
  </si>
  <si>
    <t>YDL128W</t>
  </si>
  <si>
    <t>YHR049W</t>
  </si>
  <si>
    <t>YIL090W</t>
  </si>
  <si>
    <t>YMR077C</t>
  </si>
  <si>
    <t>YDL072C</t>
  </si>
  <si>
    <t>YHR123W</t>
  </si>
  <si>
    <t>YNL082W</t>
  </si>
  <si>
    <t>YCL059C</t>
  </si>
  <si>
    <t>YDR363W-A</t>
  </si>
  <si>
    <t>YLR083C</t>
  </si>
  <si>
    <t>YNL195C</t>
  </si>
  <si>
    <t>YLR165C</t>
  </si>
  <si>
    <t>YOL120C</t>
  </si>
  <si>
    <t>YBR140C</t>
  </si>
  <si>
    <t>YMR075W</t>
  </si>
  <si>
    <t>YMR137C</t>
  </si>
  <si>
    <t>YMR233W</t>
  </si>
  <si>
    <t>YJL059W</t>
  </si>
  <si>
    <t>YLR112W</t>
  </si>
  <si>
    <t>YMR055C</t>
  </si>
  <si>
    <t>YNL320W</t>
  </si>
  <si>
    <t>YNL066W</t>
  </si>
  <si>
    <t>YMR148W</t>
  </si>
  <si>
    <t>YBR184W</t>
  </si>
  <si>
    <t>YEL008C-A</t>
  </si>
  <si>
    <t>YMR158W</t>
  </si>
  <si>
    <t>YLR276C</t>
  </si>
  <si>
    <t>YDR276C</t>
  </si>
  <si>
    <t>YLR286C</t>
  </si>
  <si>
    <t>YNR067C</t>
  </si>
  <si>
    <t>YKL099C</t>
  </si>
  <si>
    <t>YBR099C</t>
  </si>
  <si>
    <t>YNR013C</t>
  </si>
  <si>
    <t>YOR032W-A</t>
  </si>
  <si>
    <t>YDR392W</t>
  </si>
  <si>
    <t>YKR053C</t>
  </si>
  <si>
    <t>YDL081C</t>
  </si>
  <si>
    <t>YMR008C</t>
  </si>
  <si>
    <t>YGL225W</t>
  </si>
  <si>
    <t>YDR178W</t>
  </si>
  <si>
    <t>YNL263C</t>
  </si>
  <si>
    <t>YDR441C</t>
  </si>
  <si>
    <t>YER188C-A</t>
  </si>
  <si>
    <t>YHR175W-A</t>
  </si>
  <si>
    <t>YML100W</t>
  </si>
  <si>
    <t>YJL171C</t>
  </si>
  <si>
    <t>YDL130W</t>
  </si>
  <si>
    <t>YOL048C</t>
  </si>
  <si>
    <t>YKL075C</t>
  </si>
  <si>
    <t>YNL044W</t>
  </si>
  <si>
    <t>YJR121W</t>
  </si>
  <si>
    <t>YLR375W</t>
  </si>
  <si>
    <t>YNL307C</t>
  </si>
  <si>
    <t>YMR191W</t>
  </si>
  <si>
    <t>YJL196C</t>
  </si>
  <si>
    <t>YJR143C</t>
  </si>
  <si>
    <t>YMR221C</t>
  </si>
  <si>
    <t>YJL112W</t>
  </si>
  <si>
    <t>YLR304C</t>
  </si>
  <si>
    <t>YPR124W</t>
  </si>
  <si>
    <t>YDR012W</t>
  </si>
  <si>
    <t>YBL099W</t>
  </si>
  <si>
    <t>YOL107W</t>
  </si>
  <si>
    <t>YKL192C</t>
  </si>
  <si>
    <t>YLR323C</t>
  </si>
  <si>
    <t>YOL058W</t>
  </si>
  <si>
    <t>YPR159W</t>
  </si>
  <si>
    <t>YGL007C-A</t>
  </si>
  <si>
    <t>YIR005W</t>
  </si>
  <si>
    <t>YOR028C</t>
  </si>
  <si>
    <t>YEL034W</t>
  </si>
  <si>
    <t>YGR042W</t>
  </si>
  <si>
    <t>YHR211W</t>
  </si>
  <si>
    <t>YCR012W</t>
  </si>
  <si>
    <t>YJL153C</t>
  </si>
  <si>
    <t>YHR214W-A</t>
  </si>
  <si>
    <t>YGR053C</t>
  </si>
  <si>
    <t>YPR149W</t>
  </si>
  <si>
    <t>YKL177W</t>
  </si>
  <si>
    <t>YIR019C</t>
  </si>
  <si>
    <t>YJR077C</t>
  </si>
  <si>
    <t>YMR292W</t>
  </si>
  <si>
    <t>YLR254C</t>
  </si>
  <si>
    <t>YGL077C</t>
  </si>
  <si>
    <t>YDR496C</t>
  </si>
  <si>
    <t>YNL080C</t>
  </si>
  <si>
    <t>YKR063C</t>
  </si>
  <si>
    <t>YMR052W</t>
  </si>
  <si>
    <t>YLR178C</t>
  </si>
  <si>
    <t>YKL182W</t>
  </si>
  <si>
    <t>YOR099W</t>
  </si>
  <si>
    <t>YGR254W</t>
  </si>
  <si>
    <t>YNL251C</t>
  </si>
  <si>
    <t>YGR038W</t>
  </si>
  <si>
    <t>YJL097W</t>
  </si>
  <si>
    <t>YIL045W</t>
  </si>
  <si>
    <t>YOL147C</t>
  </si>
  <si>
    <t>YPR028W</t>
  </si>
  <si>
    <t>YER026C</t>
  </si>
  <si>
    <t>YNL162W-A</t>
  </si>
  <si>
    <t>YMR042W</t>
  </si>
  <si>
    <t>YER086W</t>
  </si>
  <si>
    <t>YJL078C</t>
  </si>
  <si>
    <t>YPL028W</t>
  </si>
  <si>
    <t>YOR344C</t>
  </si>
  <si>
    <t>YIR028W</t>
  </si>
  <si>
    <t>YLR377C</t>
  </si>
  <si>
    <t>YKL004W</t>
  </si>
  <si>
    <t>YER121W</t>
  </si>
  <si>
    <t>YGR060W</t>
  </si>
  <si>
    <t>YDR456W</t>
  </si>
  <si>
    <t>YJL143W</t>
  </si>
  <si>
    <t>YDR100W</t>
  </si>
  <si>
    <t>YKL163W</t>
  </si>
  <si>
    <t>YLR058C</t>
  </si>
  <si>
    <t>YJR019C</t>
  </si>
  <si>
    <t>YOL052C-A</t>
  </si>
  <si>
    <t>YHL036W</t>
  </si>
  <si>
    <t>YER137C</t>
  </si>
  <si>
    <t>YMR138W</t>
  </si>
  <si>
    <t>YKL051W</t>
  </si>
  <si>
    <t>YJL163C</t>
  </si>
  <si>
    <t>YGR101W</t>
  </si>
  <si>
    <t>YEL031W</t>
  </si>
  <si>
    <t>YCR065W</t>
  </si>
  <si>
    <t>YOR064C</t>
  </si>
  <si>
    <t>YJR105W</t>
  </si>
  <si>
    <t>YDL195W</t>
  </si>
  <si>
    <t>YML058W</t>
  </si>
  <si>
    <t>YER185W</t>
  </si>
  <si>
    <t>YMR112C</t>
  </si>
  <si>
    <t>YBR208C</t>
  </si>
  <si>
    <t>YMR103C</t>
  </si>
  <si>
    <t>YLR414C</t>
  </si>
  <si>
    <t>YLR259C</t>
  </si>
  <si>
    <t>YDR502C</t>
  </si>
  <si>
    <t>YMR181C</t>
  </si>
  <si>
    <t>YDL244W</t>
  </si>
  <si>
    <t>YPL250C</t>
  </si>
  <si>
    <t>YDR155C</t>
  </si>
  <si>
    <t>YBR048W</t>
  </si>
  <si>
    <t>YGR138C</t>
  </si>
  <si>
    <t>YLR450W</t>
  </si>
  <si>
    <t>YHR007C-A</t>
  </si>
  <si>
    <t>YHR137W</t>
  </si>
  <si>
    <t>YER095W</t>
  </si>
  <si>
    <t>YKL063C</t>
  </si>
  <si>
    <t>YLR027C</t>
  </si>
  <si>
    <t>YDR525W-A</t>
  </si>
  <si>
    <t>YPL252C</t>
  </si>
  <si>
    <t>YHR205W</t>
  </si>
  <si>
    <t>YCR034W</t>
  </si>
  <si>
    <t>YOL019W</t>
  </si>
  <si>
    <t>YAL005C</t>
  </si>
  <si>
    <t>YFR044C</t>
  </si>
  <si>
    <t>YPL156C</t>
  </si>
  <si>
    <t>YBR212W</t>
  </si>
  <si>
    <t>YPL077C</t>
  </si>
  <si>
    <t>YEL070W</t>
  </si>
  <si>
    <t>YOR142W</t>
  </si>
  <si>
    <t>YGR282C</t>
  </si>
  <si>
    <t>YLR315W</t>
  </si>
  <si>
    <t>YDL199C</t>
  </si>
  <si>
    <t>YDL043C</t>
  </si>
  <si>
    <t>YOL129W</t>
  </si>
  <si>
    <t>YKL100C</t>
  </si>
  <si>
    <t>YPL087W</t>
  </si>
  <si>
    <t>YFL021W</t>
  </si>
  <si>
    <t>YPR106W</t>
  </si>
  <si>
    <t>YBR283C</t>
  </si>
  <si>
    <t>YBR036C</t>
  </si>
  <si>
    <t>YFL037W</t>
  </si>
  <si>
    <t>YJR135C</t>
  </si>
  <si>
    <t>YPL154C</t>
  </si>
  <si>
    <t>YHR026W</t>
  </si>
  <si>
    <t>YAL022C</t>
  </si>
  <si>
    <t>YMR205C</t>
  </si>
  <si>
    <t>YDR079C-A</t>
  </si>
  <si>
    <t>YMR303C</t>
  </si>
  <si>
    <t>YLR342W</t>
  </si>
  <si>
    <t>YKL148C</t>
  </si>
  <si>
    <t>YFL039C</t>
  </si>
  <si>
    <t>YMR202W</t>
  </si>
  <si>
    <t>YDR321W</t>
  </si>
  <si>
    <t>YOR083W</t>
  </si>
  <si>
    <t>YLR116W</t>
  </si>
  <si>
    <t>YJL068C</t>
  </si>
  <si>
    <t>YLR089C</t>
  </si>
  <si>
    <t>YLR342W-A</t>
  </si>
  <si>
    <t>YLR120C</t>
  </si>
  <si>
    <t>YMR238W</t>
  </si>
  <si>
    <t>YMR297W</t>
  </si>
  <si>
    <t>YHR175W</t>
  </si>
  <si>
    <t>YOL084W</t>
  </si>
  <si>
    <t>YLR153C</t>
  </si>
  <si>
    <t>YDL140C</t>
  </si>
  <si>
    <t>YMR305C</t>
  </si>
  <si>
    <t>YER120W</t>
  </si>
  <si>
    <t>YDR518W</t>
  </si>
  <si>
    <t>YBR132C</t>
  </si>
  <si>
    <t>YDR014W</t>
  </si>
  <si>
    <t>YOL030W</t>
  </si>
  <si>
    <t>YHR042W</t>
  </si>
  <si>
    <t>YHR184W</t>
  </si>
  <si>
    <t>YGR082W</t>
  </si>
  <si>
    <t>YLR303W</t>
  </si>
  <si>
    <t>YPL135W</t>
  </si>
  <si>
    <t>YCR069W</t>
  </si>
  <si>
    <t>YIL006W</t>
  </si>
  <si>
    <t>YMR079W</t>
  </si>
  <si>
    <t>YGR172C</t>
  </si>
  <si>
    <t>YDR233C</t>
  </si>
  <si>
    <t>YER052C</t>
  </si>
  <si>
    <t>YDR384C</t>
  </si>
  <si>
    <t>YER019W</t>
  </si>
  <si>
    <t>YER065C</t>
  </si>
  <si>
    <t>YAL021C</t>
  </si>
  <si>
    <t>YFR055W</t>
  </si>
  <si>
    <t>YGL198W</t>
  </si>
  <si>
    <t>YPL246C</t>
  </si>
  <si>
    <t>YCR095C</t>
  </si>
  <si>
    <t>YPL184C</t>
  </si>
  <si>
    <t>YPR114W</t>
  </si>
  <si>
    <t>YJL035C</t>
  </si>
  <si>
    <t>YOR185C</t>
  </si>
  <si>
    <t>YIL037C</t>
  </si>
  <si>
    <t>YGL234W</t>
  </si>
  <si>
    <t>YNL194C</t>
  </si>
  <si>
    <t>YDR232W</t>
  </si>
  <si>
    <t>YJL060W</t>
  </si>
  <si>
    <t>YOR382W</t>
  </si>
  <si>
    <t>YNL202W</t>
  </si>
  <si>
    <t>YDR354W</t>
  </si>
  <si>
    <t>YOR303W</t>
  </si>
  <si>
    <t>YOR301W</t>
  </si>
  <si>
    <t>YLL024C</t>
  </si>
  <si>
    <t>YBL106C</t>
  </si>
  <si>
    <t>YNL190W</t>
  </si>
  <si>
    <t>YDR047W</t>
  </si>
  <si>
    <t>YML126C</t>
  </si>
  <si>
    <t>YDR536W</t>
  </si>
  <si>
    <t>YAL054C</t>
  </si>
  <si>
    <t>YBR005W</t>
  </si>
  <si>
    <t>YDR357C</t>
  </si>
  <si>
    <t>YEL072W</t>
  </si>
  <si>
    <t>YBR078W</t>
  </si>
  <si>
    <t>YMR307W</t>
  </si>
  <si>
    <t>YKL096W-A</t>
  </si>
  <si>
    <t>YNL315C</t>
  </si>
  <si>
    <t>YKR042W</t>
  </si>
  <si>
    <t>YIL117C</t>
  </si>
  <si>
    <t>YDL198C</t>
  </si>
  <si>
    <t>YHR086W</t>
  </si>
  <si>
    <t>YGR287C</t>
  </si>
  <si>
    <t>YPL067C</t>
  </si>
  <si>
    <t>YKL081W</t>
  </si>
  <si>
    <t>YJL062W</t>
  </si>
  <si>
    <t>YKL162C-A</t>
  </si>
  <si>
    <t>YNL280C</t>
  </si>
  <si>
    <t>YIR039C</t>
  </si>
  <si>
    <t>YMR011W</t>
  </si>
  <si>
    <t>YNR019W</t>
  </si>
  <si>
    <t>YPR181C</t>
  </si>
  <si>
    <t>YJL185C</t>
  </si>
  <si>
    <t>YGL125W</t>
  </si>
  <si>
    <t>YHR041C</t>
  </si>
  <si>
    <t>YER178W</t>
  </si>
  <si>
    <t>YLR110C</t>
  </si>
  <si>
    <t>YLR317W</t>
  </si>
  <si>
    <t>YIR038C</t>
  </si>
  <si>
    <t>YML075C</t>
  </si>
  <si>
    <t>YPL058C</t>
  </si>
  <si>
    <t>YIL087C</t>
  </si>
  <si>
    <t>YBR286W</t>
  </si>
  <si>
    <t>YPR183W</t>
  </si>
  <si>
    <t>YMR272C</t>
  </si>
  <si>
    <t>YGR197C</t>
  </si>
  <si>
    <t>YBL082C</t>
  </si>
  <si>
    <t>YNL125C</t>
  </si>
  <si>
    <t>YJR073C</t>
  </si>
  <si>
    <t>YPL015C</t>
  </si>
  <si>
    <t>YDL046W</t>
  </si>
  <si>
    <t>YGL202W</t>
  </si>
  <si>
    <t>YHR199C</t>
  </si>
  <si>
    <t>YBR234C</t>
  </si>
  <si>
    <t>YBR213W</t>
  </si>
  <si>
    <t>YOR355W</t>
  </si>
  <si>
    <t>YOL159C-A</t>
  </si>
  <si>
    <t>YLR380W</t>
  </si>
  <si>
    <t>YHR061C</t>
  </si>
  <si>
    <t>YBR118W</t>
  </si>
  <si>
    <t>YLR300W</t>
  </si>
  <si>
    <t>YPL231W</t>
  </si>
  <si>
    <t>YER083C</t>
  </si>
  <si>
    <t>YBR117C</t>
  </si>
  <si>
    <t>YIR036C</t>
  </si>
  <si>
    <t>YLR354C</t>
  </si>
  <si>
    <t>YNL104C</t>
  </si>
  <si>
    <t>YFL053W</t>
  </si>
  <si>
    <t>YJR001W</t>
  </si>
  <si>
    <t>YOR302W</t>
  </si>
  <si>
    <t>YNL327W</t>
  </si>
  <si>
    <t>YDL022W</t>
  </si>
  <si>
    <t>YPR052C</t>
  </si>
  <si>
    <t>YMR215W</t>
  </si>
  <si>
    <t>YNR014W</t>
  </si>
  <si>
    <t>YEL033W</t>
  </si>
  <si>
    <t>YCL008C</t>
  </si>
  <si>
    <t>YKR046C</t>
  </si>
  <si>
    <t>YMR062C</t>
  </si>
  <si>
    <t>YPR035W</t>
  </si>
  <si>
    <t>YML008C</t>
  </si>
  <si>
    <t>YLR390W-A</t>
  </si>
  <si>
    <t>YMR203W</t>
  </si>
  <si>
    <t>YNR017W</t>
  </si>
  <si>
    <t>YJL130C</t>
  </si>
  <si>
    <t>YNR041C</t>
  </si>
  <si>
    <t>YPR200C</t>
  </si>
  <si>
    <t>YEL038W</t>
  </si>
  <si>
    <t>YKL044W</t>
  </si>
  <si>
    <t>YDR077W</t>
  </si>
  <si>
    <t>YDR247W</t>
  </si>
  <si>
    <t>YIL023C</t>
  </si>
  <si>
    <t>YLR141W</t>
  </si>
  <si>
    <t>YAL043C</t>
  </si>
  <si>
    <t>YBR187W</t>
  </si>
  <si>
    <t>YBR029C</t>
  </si>
  <si>
    <t>YJL088W</t>
  </si>
  <si>
    <t>YNL305C</t>
  </si>
  <si>
    <t>YML052W</t>
  </si>
  <si>
    <t>YOR347C</t>
  </si>
  <si>
    <t>YPL048W</t>
  </si>
  <si>
    <t>YMR319C</t>
  </si>
  <si>
    <t>YGR192C</t>
  </si>
  <si>
    <t>YBL002W</t>
  </si>
  <si>
    <t>YNL240C</t>
  </si>
  <si>
    <t>YJR151C</t>
  </si>
  <si>
    <t>YMR222C</t>
  </si>
  <si>
    <t>YOL105C</t>
  </si>
  <si>
    <t>YLR121C</t>
  </si>
  <si>
    <t>YNR044W</t>
  </si>
  <si>
    <t>YCR059C</t>
  </si>
  <si>
    <t>YER119C</t>
  </si>
  <si>
    <t>YPL004C</t>
  </si>
  <si>
    <t>YBR086C</t>
  </si>
  <si>
    <t>YIL106W</t>
  </si>
  <si>
    <t>YFR034W-A</t>
  </si>
  <si>
    <t>YPR184W</t>
  </si>
  <si>
    <t>YHR174W</t>
  </si>
  <si>
    <t>YJR065C</t>
  </si>
  <si>
    <t>YBR222C</t>
  </si>
  <si>
    <t>YBR050C</t>
  </si>
  <si>
    <t>YIL033C</t>
  </si>
  <si>
    <t>YML085C</t>
  </si>
  <si>
    <t>YJL079C</t>
  </si>
  <si>
    <t>YGL104C</t>
  </si>
  <si>
    <t>YKL164C</t>
  </si>
  <si>
    <t>YLR424W</t>
  </si>
  <si>
    <t>YEL060C</t>
  </si>
  <si>
    <t>YIL109C</t>
  </si>
  <si>
    <t>YLR378C</t>
  </si>
  <si>
    <t>YER003C</t>
  </si>
  <si>
    <t>YBR243C</t>
  </si>
  <si>
    <t>YLR439W</t>
  </si>
  <si>
    <t>YER070W</t>
  </si>
  <si>
    <t>YDL241W</t>
  </si>
  <si>
    <t>YCL043C</t>
  </si>
  <si>
    <t>YGL026C</t>
  </si>
  <si>
    <t>YML072C</t>
  </si>
  <si>
    <t>YNL055C</t>
  </si>
  <si>
    <t>YPL056C</t>
  </si>
  <si>
    <t>YAL012W</t>
  </si>
  <si>
    <t>YJR103W</t>
  </si>
  <si>
    <t>YBL030C</t>
  </si>
  <si>
    <t>YCR030C</t>
  </si>
  <si>
    <t>YNL185C</t>
  </si>
  <si>
    <t>YIR020C</t>
  </si>
  <si>
    <t>YOL073C</t>
  </si>
  <si>
    <t>YLR340W</t>
  </si>
  <si>
    <t>YPL098C</t>
  </si>
  <si>
    <t>YGR189C</t>
  </si>
  <si>
    <t>YML027W</t>
  </si>
  <si>
    <t>YLR194C</t>
  </si>
  <si>
    <t>YMR296C</t>
  </si>
  <si>
    <t>YIL162W</t>
  </si>
  <si>
    <t>YIL153W</t>
  </si>
  <si>
    <t>YDL141W</t>
  </si>
  <si>
    <t>YDR476C</t>
  </si>
  <si>
    <t>YPR154W</t>
  </si>
  <si>
    <t>YBR162C</t>
  </si>
  <si>
    <t>YLR256W</t>
  </si>
  <si>
    <t>YDL224C</t>
  </si>
  <si>
    <t>YHR216W</t>
  </si>
  <si>
    <t>YJR116W</t>
  </si>
  <si>
    <t>YJR017C</t>
  </si>
  <si>
    <t>YLR356W</t>
  </si>
  <si>
    <t>YLR042C</t>
  </si>
  <si>
    <t>YIL140W</t>
  </si>
  <si>
    <t>YGL063W</t>
  </si>
  <si>
    <t>YNR016C</t>
  </si>
  <si>
    <t>YFR017C</t>
  </si>
  <si>
    <t>YDR044W</t>
  </si>
  <si>
    <t>YEL042W</t>
  </si>
  <si>
    <t>YPL247C</t>
  </si>
  <si>
    <t>YIR016W</t>
  </si>
  <si>
    <t>YPL111W</t>
  </si>
  <si>
    <t>YAL023C</t>
  </si>
  <si>
    <t>YNL321W</t>
  </si>
  <si>
    <t>YPL264C</t>
  </si>
  <si>
    <t>YDR133C</t>
  </si>
  <si>
    <t>YCL040W</t>
  </si>
  <si>
    <t>YER089C</t>
  </si>
  <si>
    <t>YEL007W</t>
  </si>
  <si>
    <t>YBR177C</t>
  </si>
  <si>
    <t>YJL159W</t>
  </si>
  <si>
    <t>YMR006C</t>
  </si>
  <si>
    <t>YNL169C</t>
  </si>
  <si>
    <t>YFL031W</t>
  </si>
  <si>
    <t>YLL012W</t>
  </si>
  <si>
    <t>YJL083W</t>
  </si>
  <si>
    <t>YDR517W</t>
  </si>
  <si>
    <t>YNL045W</t>
  </si>
  <si>
    <t>YPL256C</t>
  </si>
  <si>
    <t>YHR142W</t>
  </si>
  <si>
    <t>YGR234W</t>
  </si>
  <si>
    <t>YAL042W</t>
  </si>
  <si>
    <t>YML122C</t>
  </si>
  <si>
    <t>YCR073W-A</t>
  </si>
  <si>
    <t>YML101C</t>
  </si>
  <si>
    <t>YIL154C</t>
  </si>
  <si>
    <t>YDL222C</t>
  </si>
  <si>
    <t>YBR241C</t>
  </si>
  <si>
    <t>YIL013C</t>
  </si>
  <si>
    <t>YGR279C</t>
  </si>
  <si>
    <t>YCL044C</t>
  </si>
  <si>
    <t>YIL042C</t>
  </si>
  <si>
    <t>YLL023C</t>
  </si>
  <si>
    <t>YNR068C</t>
  </si>
  <si>
    <t>YDR411C</t>
  </si>
  <si>
    <t>YKL086W</t>
  </si>
  <si>
    <t>YKR013W</t>
  </si>
  <si>
    <t>YDR156W</t>
  </si>
  <si>
    <t>YKL065W-A</t>
  </si>
  <si>
    <t>YJR109C</t>
  </si>
  <si>
    <t>YBL029W</t>
  </si>
  <si>
    <t>YMR276W</t>
  </si>
  <si>
    <t>YJL218W</t>
  </si>
  <si>
    <t>YOL031C</t>
  </si>
  <si>
    <t>YPL127C</t>
  </si>
  <si>
    <t>YJL121C</t>
  </si>
  <si>
    <t>YJL210W</t>
  </si>
  <si>
    <t>YIL123W</t>
  </si>
  <si>
    <t>YIR006C</t>
  </si>
  <si>
    <t>YDL123W</t>
  </si>
  <si>
    <t>YER004W</t>
  </si>
  <si>
    <t>YKL096W</t>
  </si>
  <si>
    <t>YLR437C</t>
  </si>
  <si>
    <t>YER023W</t>
  </si>
  <si>
    <t>YER152C</t>
  </si>
  <si>
    <t>YJL118W</t>
  </si>
  <si>
    <t>YMR266W</t>
  </si>
  <si>
    <t>YOR247W</t>
  </si>
  <si>
    <t>YOR273C</t>
  </si>
  <si>
    <t>YGL126W</t>
  </si>
  <si>
    <t>YDR119W-A</t>
  </si>
  <si>
    <t>YMR122W-A</t>
  </si>
  <si>
    <t>YOL165C</t>
  </si>
  <si>
    <t>YLR053C</t>
  </si>
  <si>
    <t>YLR337C</t>
  </si>
  <si>
    <t>YIL108W</t>
  </si>
  <si>
    <t>YLL028W</t>
  </si>
  <si>
    <t>YIL012W</t>
  </si>
  <si>
    <t>YGL262W</t>
  </si>
  <si>
    <t>YCR084C</t>
  </si>
  <si>
    <t>YNL283C</t>
  </si>
  <si>
    <t>YHR025W</t>
  </si>
  <si>
    <t>YCR088W</t>
  </si>
  <si>
    <t>YNR002C</t>
  </si>
  <si>
    <t>YKR097W</t>
  </si>
  <si>
    <t>YPL024W</t>
  </si>
  <si>
    <t>YGR161C</t>
  </si>
  <si>
    <t>YOL110W</t>
  </si>
  <si>
    <t>YHR016C</t>
  </si>
  <si>
    <t>YPL163C</t>
  </si>
  <si>
    <t>YLR109W</t>
  </si>
  <si>
    <t>YFR051C</t>
  </si>
  <si>
    <t>YIL101C</t>
  </si>
  <si>
    <t>YBR067C</t>
  </si>
  <si>
    <t>YOR374W</t>
  </si>
  <si>
    <t>YIL160C</t>
  </si>
  <si>
    <t>YIL011W</t>
  </si>
  <si>
    <t>YER018C</t>
  </si>
  <si>
    <t>YNR030W</t>
  </si>
  <si>
    <t>YFR018C</t>
  </si>
  <si>
    <t>YEL017W</t>
  </si>
  <si>
    <t>YBR068C</t>
  </si>
  <si>
    <t>YOR383C</t>
  </si>
  <si>
    <t>YGR203W</t>
  </si>
  <si>
    <t>YCL009C</t>
  </si>
  <si>
    <t>YBR214W</t>
  </si>
  <si>
    <t>YGL263W</t>
  </si>
  <si>
    <t>YNL322C</t>
  </si>
  <si>
    <t>YNL241C</t>
  </si>
  <si>
    <t>YNL300W</t>
  </si>
  <si>
    <t>YLR438W</t>
  </si>
  <si>
    <t>YOR084W</t>
  </si>
  <si>
    <t>YGR014W</t>
  </si>
  <si>
    <t>YMR136W</t>
  </si>
  <si>
    <t>YLL055W</t>
  </si>
  <si>
    <t>YJL158C</t>
  </si>
  <si>
    <t>YKL187C</t>
  </si>
  <si>
    <t>YOR010C</t>
  </si>
  <si>
    <t>YKL043W</t>
  </si>
  <si>
    <t>YNL036W</t>
  </si>
  <si>
    <t>FDR</t>
  </si>
  <si>
    <t>PValue</t>
  </si>
  <si>
    <t>logCPM</t>
  </si>
  <si>
    <t>logFC</t>
  </si>
  <si>
    <t>genes</t>
  </si>
  <si>
    <t>YOR306C</t>
  </si>
  <si>
    <t>YJL116C</t>
  </si>
  <si>
    <t>YEL034C-A</t>
  </si>
  <si>
    <t>YGL006W-A</t>
  </si>
  <si>
    <t>YMR018W</t>
  </si>
  <si>
    <t>YJL089W</t>
  </si>
  <si>
    <t>YBR296C</t>
  </si>
  <si>
    <t>YNL335W</t>
  </si>
  <si>
    <t>YPL192C</t>
  </si>
  <si>
    <t>YOR388C</t>
  </si>
  <si>
    <t>YKL095W</t>
  </si>
  <si>
    <t>YDL218W</t>
  </si>
  <si>
    <t>YGL209W</t>
  </si>
  <si>
    <t>YBR183W</t>
  </si>
  <si>
    <t>YOL020W</t>
  </si>
  <si>
    <t>YMR065W</t>
  </si>
  <si>
    <t>YDR194C</t>
  </si>
  <si>
    <t>YAL062W</t>
  </si>
  <si>
    <t>YIR018C-A</t>
  </si>
  <si>
    <t>YHR005C</t>
  </si>
  <si>
    <t>YFL062W</t>
  </si>
  <si>
    <t>YMR058W</t>
  </si>
  <si>
    <t>YGR289C</t>
  </si>
  <si>
    <t>YJL214W</t>
  </si>
  <si>
    <t>YBL074C</t>
  </si>
  <si>
    <t>YGL072C</t>
  </si>
  <si>
    <t>YAR035W</t>
  </si>
  <si>
    <t>YGR295C</t>
  </si>
  <si>
    <t>YER188W</t>
  </si>
  <si>
    <t>YNL142W</t>
  </si>
  <si>
    <t>YPR168W</t>
  </si>
  <si>
    <t>YKR039W</t>
  </si>
  <si>
    <t>YFL061W</t>
  </si>
  <si>
    <t>YNL093W</t>
  </si>
  <si>
    <t>YBR066C</t>
  </si>
  <si>
    <t>YGR088W</t>
  </si>
  <si>
    <t>YLR324W</t>
  </si>
  <si>
    <t>YDR365C</t>
  </si>
  <si>
    <t>YNL078W</t>
  </si>
  <si>
    <t>YCL063W</t>
  </si>
  <si>
    <t>YPR013C</t>
  </si>
  <si>
    <t>YMR070W</t>
  </si>
  <si>
    <t>YMR232W</t>
  </si>
  <si>
    <t>YER145C</t>
  </si>
  <si>
    <t>YDR041W</t>
  </si>
  <si>
    <t>YBR302C</t>
  </si>
  <si>
    <t>YOR101W</t>
  </si>
  <si>
    <t>YJL217W</t>
  </si>
  <si>
    <t>YDR275W</t>
  </si>
  <si>
    <t>YNL146C-A</t>
  </si>
  <si>
    <t>YLR307W</t>
  </si>
  <si>
    <t>YCL055W</t>
  </si>
  <si>
    <t>YAR068W</t>
  </si>
  <si>
    <t>YNL138W</t>
  </si>
  <si>
    <t>YGR121C</t>
  </si>
  <si>
    <t>YHR084W</t>
  </si>
  <si>
    <t>YHR139C</t>
  </si>
  <si>
    <t>YCL026C-B</t>
  </si>
  <si>
    <t>YDL049C</t>
  </si>
  <si>
    <t>YOR063W</t>
  </si>
  <si>
    <t>YAL028W</t>
  </si>
  <si>
    <t>YIL121W</t>
  </si>
  <si>
    <t>YBL016W</t>
  </si>
  <si>
    <t>YGR156W</t>
  </si>
  <si>
    <t>YMR105C</t>
  </si>
  <si>
    <t>YBR083W</t>
  </si>
  <si>
    <t>YIR032C</t>
  </si>
  <si>
    <t>YPR160W</t>
  </si>
  <si>
    <t>YDR388W</t>
  </si>
  <si>
    <t>YOR375C</t>
  </si>
  <si>
    <t>YCR018C</t>
  </si>
  <si>
    <t>YPR138C</t>
  </si>
  <si>
    <t>YBR108W</t>
  </si>
  <si>
    <t>YGR127W</t>
  </si>
  <si>
    <t>YEL059W</t>
  </si>
  <si>
    <t>YHR209W</t>
  </si>
  <si>
    <t>YDR479C</t>
  </si>
  <si>
    <t>YJL170C</t>
  </si>
  <si>
    <t>YLR452C</t>
  </si>
  <si>
    <t>YNL274C</t>
  </si>
  <si>
    <t>YCL054W-A</t>
  </si>
  <si>
    <t>YML131W</t>
  </si>
  <si>
    <t>YIL029C</t>
  </si>
  <si>
    <t>YPL023C</t>
  </si>
  <si>
    <t>YLR346C</t>
  </si>
  <si>
    <t>YOR231W</t>
  </si>
  <si>
    <t>YKL161C</t>
  </si>
  <si>
    <t>YGR040W</t>
  </si>
  <si>
    <t>YKL204W</t>
  </si>
  <si>
    <t>YMR323W</t>
  </si>
  <si>
    <t>YPL089C</t>
  </si>
  <si>
    <t>YER067W</t>
  </si>
  <si>
    <t>YGR039W</t>
  </si>
  <si>
    <t>YOR315W</t>
  </si>
  <si>
    <t>YPL187W</t>
  </si>
  <si>
    <t>YLL053C</t>
  </si>
  <si>
    <t>YLL052C</t>
  </si>
  <si>
    <t>YGL032C</t>
  </si>
  <si>
    <t>YFL026W</t>
  </si>
  <si>
    <t>YKL209C</t>
  </si>
  <si>
    <t>YBR040W</t>
  </si>
  <si>
    <t>YOL155C</t>
  </si>
  <si>
    <t>YBR182C</t>
  </si>
  <si>
    <t>YGR166W</t>
  </si>
  <si>
    <t>YGL045W</t>
  </si>
  <si>
    <t>YNL279W</t>
  </si>
  <si>
    <t>YCL027W</t>
  </si>
  <si>
    <t>YOR389W</t>
  </si>
  <si>
    <t>YNL145W</t>
  </si>
  <si>
    <t>YPL278C</t>
  </si>
  <si>
    <t>YIL015W</t>
  </si>
  <si>
    <t>YDR461W</t>
  </si>
  <si>
    <t>YLR227C</t>
  </si>
  <si>
    <t>YMR013W-A</t>
  </si>
  <si>
    <t>YGR131W</t>
  </si>
  <si>
    <t>YAR029W</t>
  </si>
  <si>
    <t>YNL097C-B</t>
  </si>
  <si>
    <t>YBR157C</t>
  </si>
  <si>
    <t>YGR260W</t>
  </si>
  <si>
    <t>YBL042C</t>
  </si>
  <si>
    <t>YMR252C</t>
  </si>
  <si>
    <t>YMR095C</t>
  </si>
  <si>
    <t>YNL058C</t>
  </si>
  <si>
    <t>YPR192W</t>
  </si>
  <si>
    <t>YDR380W</t>
  </si>
  <si>
    <t>YNL332W</t>
  </si>
  <si>
    <t>YPR145C-A</t>
  </si>
  <si>
    <t>YDL024C</t>
  </si>
  <si>
    <t>YJL037W</t>
  </si>
  <si>
    <t>YAR020C</t>
  </si>
  <si>
    <t>YOL157C</t>
  </si>
  <si>
    <t>YKL165C</t>
  </si>
  <si>
    <t>YGR221C</t>
  </si>
  <si>
    <t>YHR033W</t>
  </si>
  <si>
    <t>YPL265W</t>
  </si>
  <si>
    <t>YLR108C</t>
  </si>
  <si>
    <t>YER096W</t>
  </si>
  <si>
    <t>YPL280W</t>
  </si>
  <si>
    <t>YDR309C</t>
  </si>
  <si>
    <t>YOR391C</t>
  </si>
  <si>
    <t>YGL038C</t>
  </si>
  <si>
    <t>YNL029C</t>
  </si>
  <si>
    <t>YGL096W</t>
  </si>
  <si>
    <t>YBR265W</t>
  </si>
  <si>
    <t>YJR061W</t>
  </si>
  <si>
    <t>YMR175W</t>
  </si>
  <si>
    <t>YDR345C</t>
  </si>
  <si>
    <t>YPR012W</t>
  </si>
  <si>
    <t>YBR105C</t>
  </si>
  <si>
    <t>YGL088W</t>
  </si>
  <si>
    <t>YCL048W-A</t>
  </si>
  <si>
    <t>YKR075C</t>
  </si>
  <si>
    <t>YDL214C</t>
  </si>
  <si>
    <t>YMR315W-A</t>
  </si>
  <si>
    <t>YJL047C-A</t>
  </si>
  <si>
    <t>YDR533C</t>
  </si>
  <si>
    <t>YKL107W</t>
  </si>
  <si>
    <t>YGL162W</t>
  </si>
  <si>
    <t>YLR142W</t>
  </si>
  <si>
    <t>YPL171C</t>
  </si>
  <si>
    <t>YDR055W</t>
  </si>
  <si>
    <t>YNR034W-A</t>
  </si>
  <si>
    <t>YOR328W</t>
  </si>
  <si>
    <t>YDR492W</t>
  </si>
  <si>
    <t>YGR066C</t>
  </si>
  <si>
    <t>YOR100C</t>
  </si>
  <si>
    <t>YCR010C</t>
  </si>
  <si>
    <t>YLL061W</t>
  </si>
  <si>
    <t>YDR085C</t>
  </si>
  <si>
    <t>YOR348C</t>
  </si>
  <si>
    <t>YML113W</t>
  </si>
  <si>
    <t>YMR322C</t>
  </si>
  <si>
    <t>YOL113W</t>
  </si>
  <si>
    <t>YEL041W</t>
  </si>
  <si>
    <t>YJL161W</t>
  </si>
  <si>
    <t>YIL120W</t>
  </si>
  <si>
    <t>YLR307C-A</t>
  </si>
  <si>
    <t>GO:0050839_cell adhesion molecule binding</t>
  </si>
  <si>
    <t>GO:0000772_mating pheromone activity</t>
  </si>
  <si>
    <t>DIG1</t>
  </si>
  <si>
    <t>p3c5</t>
  </si>
  <si>
    <t>p3c0</t>
  </si>
  <si>
    <t>p5c5</t>
  </si>
  <si>
    <t>p5c0</t>
  </si>
  <si>
    <t>FPKM_mean_p3c5</t>
  </si>
  <si>
    <t>FPKM_mean_p3c0</t>
  </si>
  <si>
    <t>FPKM_mean_p5c5</t>
  </si>
  <si>
    <t>FPKM_mean_p5c0</t>
  </si>
  <si>
    <t>DE</t>
  </si>
  <si>
    <t>Triple</t>
  </si>
  <si>
    <t>GSA</t>
  </si>
  <si>
    <t>Differentially expressed genes based on pairwise comparison for the indicated conditions (see Materials and Methods)</t>
  </si>
  <si>
    <t>16 genes were differentially expressed for all three conditions and were excluded from these sets of genes for further Gene Set Analysis (see Materials and Methods)</t>
  </si>
  <si>
    <t>Tag</t>
  </si>
  <si>
    <t>Description</t>
  </si>
  <si>
    <t>Gene Set Analysis (see Materials and Methods)</t>
  </si>
  <si>
    <t>Numbers between brackets indicate the number of considered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11" fontId="0" fillId="0" borderId="0" xfId="0" applyNumberFormat="1"/>
    <xf numFmtId="0" fontId="0" fillId="0" borderId="2" xfId="0" applyBorder="1"/>
    <xf numFmtId="0" fontId="0" fillId="0" borderId="3" xfId="0" applyBorder="1"/>
    <xf numFmtId="0" fontId="1" fillId="0" borderId="0" xfId="0" applyFont="1"/>
    <xf numFmtId="0" fontId="1" fillId="0" borderId="4" xfId="0" applyFont="1" applyBorder="1"/>
    <xf numFmtId="0" fontId="1" fillId="0" borderId="1" xfId="0" applyFont="1" applyBorder="1"/>
    <xf numFmtId="0" fontId="1" fillId="0" borderId="5" xfId="0" applyFont="1" applyBorder="1"/>
    <xf numFmtId="0" fontId="1" fillId="0" borderId="6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432137-1FB4-4558-93CE-735F5B1F0A0F}">
  <dimension ref="B1:C8"/>
  <sheetViews>
    <sheetView tabSelected="1" workbookViewId="0">
      <selection activeCell="C13" sqref="C13"/>
    </sheetView>
  </sheetViews>
  <sheetFormatPr defaultRowHeight="15" x14ac:dyDescent="0.25"/>
  <cols>
    <col min="3" max="3" width="151.85546875" bestFit="1" customWidth="1"/>
  </cols>
  <sheetData>
    <row r="1" spans="2:3" ht="15.75" thickBot="1" x14ac:dyDescent="0.3"/>
    <row r="2" spans="2:3" x14ac:dyDescent="0.25">
      <c r="B2" s="5" t="s">
        <v>857</v>
      </c>
      <c r="C2" s="6" t="s">
        <v>858</v>
      </c>
    </row>
    <row r="3" spans="2:3" x14ac:dyDescent="0.25">
      <c r="B3" s="7" t="s">
        <v>852</v>
      </c>
      <c r="C3" s="2" t="s">
        <v>855</v>
      </c>
    </row>
    <row r="4" spans="2:3" x14ac:dyDescent="0.25">
      <c r="B4" s="7" t="s">
        <v>853</v>
      </c>
      <c r="C4" s="2" t="s">
        <v>856</v>
      </c>
    </row>
    <row r="5" spans="2:3" ht="15.75" thickBot="1" x14ac:dyDescent="0.3">
      <c r="B5" s="8" t="s">
        <v>854</v>
      </c>
      <c r="C5" s="3" t="s">
        <v>859</v>
      </c>
    </row>
    <row r="8" spans="2:3" x14ac:dyDescent="0.25">
      <c r="C8" s="4" t="s">
        <v>860</v>
      </c>
    </row>
  </sheetData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488AD8-8706-4345-B59F-DC9812FD516F}">
  <dimension ref="A1:J28"/>
  <sheetViews>
    <sheetView workbookViewId="0">
      <selection activeCell="A28" sqref="A28"/>
    </sheetView>
  </sheetViews>
  <sheetFormatPr defaultRowHeight="15" x14ac:dyDescent="0.25"/>
  <sheetData>
    <row r="1" spans="1:10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10" x14ac:dyDescent="0.25">
      <c r="A2" t="s">
        <v>37</v>
      </c>
      <c r="B2" s="1">
        <v>1.5296711841112701E-5</v>
      </c>
      <c r="C2">
        <v>4.4054530102404503E-2</v>
      </c>
      <c r="D2">
        <v>34</v>
      </c>
      <c r="E2">
        <v>366</v>
      </c>
      <c r="F2">
        <v>225</v>
      </c>
      <c r="G2">
        <v>5928</v>
      </c>
      <c r="J2">
        <f>F2+D2</f>
        <v>259</v>
      </c>
    </row>
    <row r="3" spans="1:10" x14ac:dyDescent="0.25">
      <c r="A3" t="s">
        <v>38</v>
      </c>
      <c r="B3" s="1">
        <v>1.9723447563052498E-6</v>
      </c>
      <c r="C3">
        <v>5.68035289815913E-3</v>
      </c>
      <c r="D3">
        <v>26</v>
      </c>
      <c r="E3">
        <v>212</v>
      </c>
      <c r="F3">
        <v>233</v>
      </c>
      <c r="G3">
        <v>6082</v>
      </c>
    </row>
    <row r="4" spans="1:10" x14ac:dyDescent="0.25">
      <c r="A4" t="s">
        <v>6</v>
      </c>
      <c r="B4" s="1">
        <v>1.5106736525854599E-7</v>
      </c>
      <c r="C4">
        <v>4.3507401194461303E-4</v>
      </c>
      <c r="D4">
        <v>18</v>
      </c>
      <c r="E4">
        <v>89</v>
      </c>
      <c r="F4">
        <v>241</v>
      </c>
      <c r="G4">
        <v>6205</v>
      </c>
    </row>
    <row r="5" spans="1:10" x14ac:dyDescent="0.25">
      <c r="A5" t="s">
        <v>7</v>
      </c>
      <c r="B5" s="1">
        <v>6.9065642347188302E-12</v>
      </c>
      <c r="C5" s="1">
        <v>1.9890904995990201E-8</v>
      </c>
      <c r="D5">
        <v>24</v>
      </c>
      <c r="E5">
        <v>89</v>
      </c>
      <c r="F5">
        <v>235</v>
      </c>
      <c r="G5">
        <v>6205</v>
      </c>
    </row>
    <row r="6" spans="1:10" x14ac:dyDescent="0.25">
      <c r="A6" t="s">
        <v>11</v>
      </c>
      <c r="B6" s="1">
        <v>1.66522357221024E-15</v>
      </c>
      <c r="C6" s="1">
        <v>4.7958438879654903E-12</v>
      </c>
      <c r="D6">
        <v>26</v>
      </c>
      <c r="E6">
        <v>70</v>
      </c>
      <c r="F6">
        <v>233</v>
      </c>
      <c r="G6">
        <v>6224</v>
      </c>
    </row>
    <row r="7" spans="1:10" x14ac:dyDescent="0.25">
      <c r="A7" t="s">
        <v>12</v>
      </c>
      <c r="B7" s="1">
        <v>7.3678889394528297E-9</v>
      </c>
      <c r="C7" s="1">
        <v>2.1219520145624198E-5</v>
      </c>
      <c r="D7">
        <v>14</v>
      </c>
      <c r="E7">
        <v>38</v>
      </c>
      <c r="F7">
        <v>245</v>
      </c>
      <c r="G7">
        <v>6256</v>
      </c>
    </row>
    <row r="8" spans="1:10" x14ac:dyDescent="0.25">
      <c r="A8" t="s">
        <v>14</v>
      </c>
      <c r="B8" s="1">
        <v>9.5436353876932805E-8</v>
      </c>
      <c r="C8">
        <v>2.7485669916556602E-4</v>
      </c>
      <c r="D8">
        <v>8</v>
      </c>
      <c r="E8">
        <v>9</v>
      </c>
      <c r="F8">
        <v>251</v>
      </c>
      <c r="G8">
        <v>6285</v>
      </c>
    </row>
    <row r="9" spans="1:10" x14ac:dyDescent="0.25">
      <c r="A9" t="s">
        <v>16</v>
      </c>
      <c r="B9" s="1">
        <v>5.5390572025105499E-8</v>
      </c>
      <c r="C9">
        <v>1.5952484743230399E-4</v>
      </c>
      <c r="D9">
        <v>21</v>
      </c>
      <c r="E9">
        <v>114</v>
      </c>
      <c r="F9">
        <v>238</v>
      </c>
      <c r="G9">
        <v>6180</v>
      </c>
    </row>
    <row r="10" spans="1:10" x14ac:dyDescent="0.25">
      <c r="A10" t="s">
        <v>18</v>
      </c>
      <c r="B10" s="1">
        <v>4.9018503261470001E-6</v>
      </c>
      <c r="C10">
        <v>1.4117328939303401E-2</v>
      </c>
      <c r="D10">
        <v>14</v>
      </c>
      <c r="E10">
        <v>71</v>
      </c>
      <c r="F10">
        <v>245</v>
      </c>
      <c r="G10">
        <v>6223</v>
      </c>
    </row>
    <row r="11" spans="1:10" x14ac:dyDescent="0.25">
      <c r="A11" t="s">
        <v>21</v>
      </c>
      <c r="B11" s="1">
        <v>3.1583925588321502E-7</v>
      </c>
      <c r="C11">
        <v>9.0961705694365903E-4</v>
      </c>
      <c r="D11">
        <v>22</v>
      </c>
      <c r="E11">
        <v>140</v>
      </c>
      <c r="F11">
        <v>237</v>
      </c>
      <c r="G11">
        <v>6154</v>
      </c>
    </row>
    <row r="12" spans="1:10" x14ac:dyDescent="0.25">
      <c r="A12" t="s">
        <v>46</v>
      </c>
      <c r="B12" s="1">
        <v>3.4733283326692299E-6</v>
      </c>
      <c r="C12">
        <v>1.00031855980874E-2</v>
      </c>
      <c r="D12">
        <v>29</v>
      </c>
      <c r="E12">
        <v>263</v>
      </c>
      <c r="F12">
        <v>230</v>
      </c>
      <c r="G12">
        <v>6031</v>
      </c>
    </row>
    <row r="13" spans="1:10" x14ac:dyDescent="0.25">
      <c r="A13" t="s">
        <v>24</v>
      </c>
      <c r="B13" s="1">
        <v>4.6876046032554597E-8</v>
      </c>
      <c r="C13">
        <v>1.35003012573757E-4</v>
      </c>
      <c r="D13">
        <v>25</v>
      </c>
      <c r="E13">
        <v>159</v>
      </c>
      <c r="F13">
        <v>234</v>
      </c>
      <c r="G13">
        <v>6135</v>
      </c>
    </row>
    <row r="14" spans="1:10" x14ac:dyDescent="0.25">
      <c r="A14" t="s">
        <v>48</v>
      </c>
      <c r="B14" s="1">
        <v>8.9184483139711108E-6</v>
      </c>
      <c r="C14">
        <v>2.56851311442368E-2</v>
      </c>
      <c r="D14">
        <v>23</v>
      </c>
      <c r="E14">
        <v>189</v>
      </c>
      <c r="F14">
        <v>236</v>
      </c>
      <c r="G14">
        <v>6105</v>
      </c>
    </row>
    <row r="15" spans="1:10" x14ac:dyDescent="0.25">
      <c r="A15" t="s">
        <v>25</v>
      </c>
      <c r="B15" s="1">
        <v>3.5740682380436698E-11</v>
      </c>
      <c r="C15" s="1">
        <v>1.02933165255658E-7</v>
      </c>
      <c r="D15">
        <v>25</v>
      </c>
      <c r="E15">
        <v>107</v>
      </c>
      <c r="F15">
        <v>234</v>
      </c>
      <c r="G15">
        <v>6187</v>
      </c>
    </row>
    <row r="16" spans="1:10" x14ac:dyDescent="0.25">
      <c r="A16" t="s">
        <v>26</v>
      </c>
      <c r="B16" s="1">
        <v>1.9298825665861899E-15</v>
      </c>
      <c r="C16" s="1">
        <v>5.5580617917682399E-12</v>
      </c>
      <c r="D16">
        <v>27</v>
      </c>
      <c r="E16">
        <v>78</v>
      </c>
      <c r="F16">
        <v>232</v>
      </c>
      <c r="G16">
        <v>6216</v>
      </c>
    </row>
    <row r="17" spans="1:7" x14ac:dyDescent="0.25">
      <c r="A17" t="s">
        <v>27</v>
      </c>
      <c r="B17" s="1">
        <v>7.2562820958039699E-11</v>
      </c>
      <c r="C17" s="1">
        <v>2.0898092435915401E-7</v>
      </c>
      <c r="D17">
        <v>38</v>
      </c>
      <c r="E17">
        <v>260</v>
      </c>
      <c r="F17">
        <v>221</v>
      </c>
      <c r="G17">
        <v>6034</v>
      </c>
    </row>
    <row r="18" spans="1:7" x14ac:dyDescent="0.25">
      <c r="A18" t="s">
        <v>28</v>
      </c>
      <c r="B18" s="1">
        <v>3.7257293986917301E-22</v>
      </c>
      <c r="C18" s="1">
        <v>1.0730100668232201E-18</v>
      </c>
      <c r="D18">
        <v>43</v>
      </c>
      <c r="E18">
        <v>143</v>
      </c>
      <c r="F18">
        <v>216</v>
      </c>
      <c r="G18">
        <v>6151</v>
      </c>
    </row>
    <row r="19" spans="1:7" x14ac:dyDescent="0.25">
      <c r="A19" t="s">
        <v>29</v>
      </c>
      <c r="B19" s="1">
        <v>1.82917132467964E-7</v>
      </c>
      <c r="C19">
        <v>5.2680134150773705E-4</v>
      </c>
      <c r="D19">
        <v>17</v>
      </c>
      <c r="E19">
        <v>80</v>
      </c>
      <c r="F19">
        <v>242</v>
      </c>
      <c r="G19">
        <v>6214</v>
      </c>
    </row>
    <row r="20" spans="1:7" x14ac:dyDescent="0.25">
      <c r="A20" t="s">
        <v>32</v>
      </c>
      <c r="B20" s="1">
        <v>2.2645716060396101E-8</v>
      </c>
      <c r="C20" s="1">
        <v>6.5219662253940801E-5</v>
      </c>
      <c r="D20">
        <v>94</v>
      </c>
      <c r="E20">
        <v>1320</v>
      </c>
      <c r="F20">
        <v>165</v>
      </c>
      <c r="G20">
        <v>4974</v>
      </c>
    </row>
    <row r="21" spans="1:7" x14ac:dyDescent="0.25">
      <c r="A21" t="s">
        <v>57</v>
      </c>
      <c r="B21" s="1">
        <v>1.14217696598518E-6</v>
      </c>
      <c r="C21">
        <v>3.2894696620373001E-3</v>
      </c>
      <c r="D21">
        <v>18</v>
      </c>
      <c r="E21">
        <v>104</v>
      </c>
      <c r="F21">
        <v>241</v>
      </c>
      <c r="G21">
        <v>6190</v>
      </c>
    </row>
    <row r="22" spans="1:7" x14ac:dyDescent="0.25">
      <c r="A22" t="s">
        <v>58</v>
      </c>
      <c r="B22" s="1">
        <v>4.8638781562658295E-7</v>
      </c>
      <c r="C22">
        <v>1.4007969090045599E-3</v>
      </c>
      <c r="D22">
        <v>22</v>
      </c>
      <c r="E22">
        <v>144</v>
      </c>
      <c r="F22">
        <v>237</v>
      </c>
      <c r="G22">
        <v>6150</v>
      </c>
    </row>
    <row r="23" spans="1:7" x14ac:dyDescent="0.25">
      <c r="A23" t="s">
        <v>33</v>
      </c>
      <c r="B23" s="1">
        <v>4.0136680691018601E-13</v>
      </c>
      <c r="C23" s="1">
        <v>1.1559364039013301E-9</v>
      </c>
      <c r="D23">
        <v>124</v>
      </c>
      <c r="E23">
        <v>1661</v>
      </c>
      <c r="F23">
        <v>135</v>
      </c>
      <c r="G23">
        <v>4633</v>
      </c>
    </row>
    <row r="24" spans="1:7" x14ac:dyDescent="0.25">
      <c r="A24" t="s">
        <v>53</v>
      </c>
      <c r="B24" s="1">
        <v>1.0118951456503701E-8</v>
      </c>
      <c r="C24" s="1">
        <v>2.9142580194730699E-5</v>
      </c>
      <c r="D24">
        <v>37</v>
      </c>
      <c r="E24">
        <v>301</v>
      </c>
      <c r="F24">
        <v>222</v>
      </c>
      <c r="G24">
        <v>5993</v>
      </c>
    </row>
    <row r="25" spans="1:7" x14ac:dyDescent="0.25">
      <c r="A25" t="s">
        <v>49</v>
      </c>
      <c r="B25" s="1">
        <v>1.31455941470731E-6</v>
      </c>
      <c r="C25">
        <v>3.78593111435707E-3</v>
      </c>
      <c r="D25">
        <v>26</v>
      </c>
      <c r="E25">
        <v>207</v>
      </c>
      <c r="F25">
        <v>233</v>
      </c>
      <c r="G25">
        <v>6087</v>
      </c>
    </row>
    <row r="26" spans="1:7" x14ac:dyDescent="0.25">
      <c r="A26" t="s">
        <v>59</v>
      </c>
      <c r="B26" s="1">
        <v>1.54034838138104E-5</v>
      </c>
      <c r="C26">
        <v>4.4362033383774001E-2</v>
      </c>
      <c r="D26">
        <v>21</v>
      </c>
      <c r="E26">
        <v>168</v>
      </c>
      <c r="F26">
        <v>238</v>
      </c>
      <c r="G26">
        <v>6126</v>
      </c>
    </row>
    <row r="27" spans="1:7" x14ac:dyDescent="0.25">
      <c r="A27" t="s">
        <v>35</v>
      </c>
      <c r="B27" s="1">
        <v>4.3286255182337103E-8</v>
      </c>
      <c r="C27">
        <v>1.2466441492513101E-4</v>
      </c>
      <c r="D27">
        <v>12</v>
      </c>
      <c r="E27">
        <v>30</v>
      </c>
      <c r="F27">
        <v>247</v>
      </c>
      <c r="G27">
        <v>6264</v>
      </c>
    </row>
    <row r="28" spans="1:7" x14ac:dyDescent="0.25">
      <c r="A28" t="s">
        <v>52</v>
      </c>
      <c r="B28" s="1">
        <v>2.05618059195362E-9</v>
      </c>
      <c r="C28" s="1">
        <v>5.9218001048264299E-6</v>
      </c>
      <c r="D28">
        <v>21</v>
      </c>
      <c r="E28">
        <v>92</v>
      </c>
      <c r="F28">
        <v>238</v>
      </c>
      <c r="G28">
        <v>620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61FD57-F67E-4620-A201-8CC7EEE4A695}">
  <dimension ref="A1:G23"/>
  <sheetViews>
    <sheetView workbookViewId="0">
      <selection activeCell="J23" sqref="J23"/>
    </sheetView>
  </sheetViews>
  <sheetFormatPr defaultRowHeight="15" x14ac:dyDescent="0.25"/>
  <sheetData>
    <row r="1" spans="1:7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7" x14ac:dyDescent="0.25">
      <c r="A2" t="s">
        <v>36</v>
      </c>
      <c r="B2" s="1">
        <v>1.1067133348132E-7</v>
      </c>
      <c r="C2">
        <v>3.1873344042620302E-4</v>
      </c>
      <c r="D2">
        <v>24</v>
      </c>
      <c r="E2">
        <v>297</v>
      </c>
      <c r="F2">
        <v>121</v>
      </c>
      <c r="G2">
        <v>6113</v>
      </c>
    </row>
    <row r="3" spans="1:7" x14ac:dyDescent="0.25">
      <c r="A3" t="s">
        <v>37</v>
      </c>
      <c r="B3" s="1">
        <v>1.7631117904882299E-6</v>
      </c>
      <c r="C3">
        <v>5.0777619566061104E-3</v>
      </c>
      <c r="D3">
        <v>25</v>
      </c>
      <c r="E3">
        <v>375</v>
      </c>
      <c r="F3">
        <v>120</v>
      </c>
      <c r="G3">
        <v>6035</v>
      </c>
    </row>
    <row r="4" spans="1:7" x14ac:dyDescent="0.25">
      <c r="A4" t="s">
        <v>55</v>
      </c>
      <c r="B4" s="1">
        <v>2.62277993682659E-6</v>
      </c>
      <c r="C4">
        <v>7.5536062180605696E-3</v>
      </c>
      <c r="D4">
        <v>10</v>
      </c>
      <c r="E4">
        <v>60</v>
      </c>
      <c r="F4">
        <v>135</v>
      </c>
      <c r="G4">
        <v>6350</v>
      </c>
    </row>
    <row r="5" spans="1:7" x14ac:dyDescent="0.25">
      <c r="A5" t="s">
        <v>7</v>
      </c>
      <c r="B5" s="1">
        <v>1.01918658993614E-6</v>
      </c>
      <c r="C5">
        <v>2.9352573790160999E-3</v>
      </c>
      <c r="D5">
        <v>13</v>
      </c>
      <c r="E5">
        <v>100</v>
      </c>
      <c r="F5">
        <v>132</v>
      </c>
      <c r="G5">
        <v>6310</v>
      </c>
    </row>
    <row r="6" spans="1:7" x14ac:dyDescent="0.25">
      <c r="A6" t="s">
        <v>11</v>
      </c>
      <c r="B6" s="1">
        <v>1.1038325207859201E-6</v>
      </c>
      <c r="C6">
        <v>3.1790376598634499E-3</v>
      </c>
      <c r="D6">
        <v>12</v>
      </c>
      <c r="E6">
        <v>84</v>
      </c>
      <c r="F6">
        <v>133</v>
      </c>
      <c r="G6">
        <v>6326</v>
      </c>
    </row>
    <row r="7" spans="1:7" x14ac:dyDescent="0.25">
      <c r="A7" t="s">
        <v>44</v>
      </c>
      <c r="B7" s="1">
        <v>1.0605892742167899E-5</v>
      </c>
      <c r="C7">
        <v>3.0544971097443498E-2</v>
      </c>
      <c r="D7">
        <v>3</v>
      </c>
      <c r="E7">
        <v>0</v>
      </c>
      <c r="F7">
        <v>142</v>
      </c>
      <c r="G7">
        <v>6410</v>
      </c>
    </row>
    <row r="8" spans="1:7" x14ac:dyDescent="0.25">
      <c r="A8" t="s">
        <v>16</v>
      </c>
      <c r="B8" s="1">
        <v>4.9414675503066701E-9</v>
      </c>
      <c r="C8" s="1">
        <v>1.42314265448832E-5</v>
      </c>
      <c r="D8">
        <v>17</v>
      </c>
      <c r="E8">
        <v>118</v>
      </c>
      <c r="F8">
        <v>128</v>
      </c>
      <c r="G8">
        <v>6292</v>
      </c>
    </row>
    <row r="9" spans="1:7" x14ac:dyDescent="0.25">
      <c r="A9" t="s">
        <v>45</v>
      </c>
      <c r="B9" s="1">
        <v>1.38201456370714E-6</v>
      </c>
      <c r="C9">
        <v>3.9802019434765504E-3</v>
      </c>
      <c r="D9">
        <v>12</v>
      </c>
      <c r="E9">
        <v>86</v>
      </c>
      <c r="F9">
        <v>133</v>
      </c>
      <c r="G9">
        <v>6324</v>
      </c>
    </row>
    <row r="10" spans="1:7" x14ac:dyDescent="0.25">
      <c r="A10" t="s">
        <v>19</v>
      </c>
      <c r="B10" s="1">
        <v>3.5831923397176399E-6</v>
      </c>
      <c r="C10">
        <v>1.0319593938386801E-2</v>
      </c>
      <c r="D10">
        <v>16</v>
      </c>
      <c r="E10">
        <v>173</v>
      </c>
      <c r="F10">
        <v>129</v>
      </c>
      <c r="G10">
        <v>6237</v>
      </c>
    </row>
    <row r="11" spans="1:7" x14ac:dyDescent="0.25">
      <c r="A11" t="s">
        <v>20</v>
      </c>
      <c r="B11" s="1">
        <v>1.0944642268407399E-10</v>
      </c>
      <c r="C11" s="1">
        <v>3.1520569733013298E-7</v>
      </c>
      <c r="D11">
        <v>20</v>
      </c>
      <c r="E11">
        <v>134</v>
      </c>
      <c r="F11">
        <v>125</v>
      </c>
      <c r="G11">
        <v>6276</v>
      </c>
    </row>
    <row r="12" spans="1:7" x14ac:dyDescent="0.25">
      <c r="A12" t="s">
        <v>21</v>
      </c>
      <c r="B12" s="1">
        <v>1.9499436440991701E-9</v>
      </c>
      <c r="C12" s="1">
        <v>5.6158376950056096E-6</v>
      </c>
      <c r="D12">
        <v>19</v>
      </c>
      <c r="E12">
        <v>143</v>
      </c>
      <c r="F12">
        <v>126</v>
      </c>
      <c r="G12">
        <v>6267</v>
      </c>
    </row>
    <row r="13" spans="1:7" x14ac:dyDescent="0.25">
      <c r="A13" t="s">
        <v>60</v>
      </c>
      <c r="B13" s="1">
        <v>3.0437914759237099E-8</v>
      </c>
      <c r="C13" s="1">
        <v>8.7661194506602895E-5</v>
      </c>
      <c r="D13">
        <v>17</v>
      </c>
      <c r="E13">
        <v>135</v>
      </c>
      <c r="F13">
        <v>128</v>
      </c>
      <c r="G13">
        <v>6275</v>
      </c>
    </row>
    <row r="14" spans="1:7" x14ac:dyDescent="0.25">
      <c r="A14" t="s">
        <v>24</v>
      </c>
      <c r="B14" s="1">
        <v>1.6624015407140999E-8</v>
      </c>
      <c r="C14" s="1">
        <v>4.7877164372566098E-5</v>
      </c>
      <c r="D14">
        <v>19</v>
      </c>
      <c r="E14">
        <v>165</v>
      </c>
      <c r="F14">
        <v>126</v>
      </c>
      <c r="G14">
        <v>6245</v>
      </c>
    </row>
    <row r="15" spans="1:7" x14ac:dyDescent="0.25">
      <c r="A15" t="s">
        <v>48</v>
      </c>
      <c r="B15" s="1">
        <v>3.18581260128212E-8</v>
      </c>
      <c r="C15" s="1">
        <v>9.1751402916925094E-5</v>
      </c>
      <c r="D15">
        <v>20</v>
      </c>
      <c r="E15">
        <v>192</v>
      </c>
      <c r="F15">
        <v>125</v>
      </c>
      <c r="G15">
        <v>6218</v>
      </c>
    </row>
    <row r="16" spans="1:7" x14ac:dyDescent="0.25">
      <c r="A16" t="s">
        <v>26</v>
      </c>
      <c r="B16" s="1">
        <v>4.31369938473959E-7</v>
      </c>
      <c r="C16">
        <v>1.2423454228049999E-3</v>
      </c>
      <c r="D16">
        <v>13</v>
      </c>
      <c r="E16">
        <v>92</v>
      </c>
      <c r="F16">
        <v>132</v>
      </c>
      <c r="G16">
        <v>6318</v>
      </c>
    </row>
    <row r="17" spans="1:7" x14ac:dyDescent="0.25">
      <c r="A17" t="s">
        <v>27</v>
      </c>
      <c r="B17" s="1">
        <v>1.93220313027009E-13</v>
      </c>
      <c r="C17" s="1">
        <v>5.5647450151778702E-10</v>
      </c>
      <c r="D17">
        <v>31</v>
      </c>
      <c r="E17">
        <v>267</v>
      </c>
      <c r="F17">
        <v>114</v>
      </c>
      <c r="G17">
        <v>6143</v>
      </c>
    </row>
    <row r="18" spans="1:7" x14ac:dyDescent="0.25">
      <c r="A18" t="s">
        <v>28</v>
      </c>
      <c r="B18" s="1">
        <v>1.11968748249523E-7</v>
      </c>
      <c r="C18">
        <v>3.2246999495862702E-4</v>
      </c>
      <c r="D18">
        <v>18</v>
      </c>
      <c r="E18">
        <v>168</v>
      </c>
      <c r="F18">
        <v>127</v>
      </c>
      <c r="G18">
        <v>6242</v>
      </c>
    </row>
    <row r="19" spans="1:7" x14ac:dyDescent="0.25">
      <c r="A19" t="s">
        <v>29</v>
      </c>
      <c r="B19" s="1">
        <v>1.2360057179818899E-6</v>
      </c>
      <c r="C19">
        <v>3.5596964677878399E-3</v>
      </c>
      <c r="D19">
        <v>12</v>
      </c>
      <c r="E19">
        <v>85</v>
      </c>
      <c r="F19">
        <v>133</v>
      </c>
      <c r="G19">
        <v>6325</v>
      </c>
    </row>
    <row r="20" spans="1:7" x14ac:dyDescent="0.25">
      <c r="A20" t="s">
        <v>33</v>
      </c>
      <c r="B20" s="1">
        <v>2.47587428581414E-7</v>
      </c>
      <c r="C20">
        <v>7.13051794314471E-4</v>
      </c>
      <c r="D20">
        <v>68</v>
      </c>
      <c r="E20">
        <v>1717</v>
      </c>
      <c r="F20">
        <v>77</v>
      </c>
      <c r="G20">
        <v>4693</v>
      </c>
    </row>
    <row r="21" spans="1:7" x14ac:dyDescent="0.25">
      <c r="A21" t="s">
        <v>53</v>
      </c>
      <c r="B21" s="1">
        <v>1.44475273364193E-5</v>
      </c>
      <c r="C21">
        <v>4.1608878728887501E-2</v>
      </c>
      <c r="D21">
        <v>21</v>
      </c>
      <c r="E21">
        <v>317</v>
      </c>
      <c r="F21">
        <v>124</v>
      </c>
      <c r="G21">
        <v>6093</v>
      </c>
    </row>
    <row r="22" spans="1:7" x14ac:dyDescent="0.25">
      <c r="A22" t="s">
        <v>49</v>
      </c>
      <c r="B22" s="1">
        <v>3.1731499442234499E-6</v>
      </c>
      <c r="C22">
        <v>9.1386718393635293E-3</v>
      </c>
      <c r="D22">
        <v>18</v>
      </c>
      <c r="E22">
        <v>215</v>
      </c>
      <c r="F22">
        <v>127</v>
      </c>
      <c r="G22">
        <v>6195</v>
      </c>
    </row>
    <row r="23" spans="1:7" x14ac:dyDescent="0.25">
      <c r="A23" t="s">
        <v>52</v>
      </c>
      <c r="B23" s="1">
        <v>1.50152881137718E-7</v>
      </c>
      <c r="C23">
        <v>4.32440297676626E-4</v>
      </c>
      <c r="D23">
        <v>14</v>
      </c>
      <c r="E23">
        <v>99</v>
      </c>
      <c r="F23">
        <v>131</v>
      </c>
      <c r="G23">
        <v>631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0863F3-DD28-419B-9049-D04CC195F8E0}">
  <dimension ref="A1:B7"/>
  <sheetViews>
    <sheetView workbookViewId="0">
      <selection activeCell="B7" sqref="B7"/>
    </sheetView>
  </sheetViews>
  <sheetFormatPr defaultRowHeight="15" x14ac:dyDescent="0.25"/>
  <sheetData>
    <row r="1" spans="1:2" x14ac:dyDescent="0.25">
      <c r="B1" t="s">
        <v>54</v>
      </c>
    </row>
    <row r="2" spans="1:2" x14ac:dyDescent="0.25">
      <c r="A2" t="s">
        <v>0</v>
      </c>
      <c r="B2" s="1">
        <v>1.20140504980998E-6</v>
      </c>
    </row>
    <row r="3" spans="1:2" x14ac:dyDescent="0.25">
      <c r="A3" t="s">
        <v>1</v>
      </c>
      <c r="B3">
        <v>3.4600465434527499E-3</v>
      </c>
    </row>
    <row r="4" spans="1:2" x14ac:dyDescent="0.25">
      <c r="A4" t="s">
        <v>2</v>
      </c>
      <c r="B4">
        <v>7</v>
      </c>
    </row>
    <row r="5" spans="1:2" x14ac:dyDescent="0.25">
      <c r="A5" t="s">
        <v>3</v>
      </c>
      <c r="B5">
        <v>331</v>
      </c>
    </row>
    <row r="6" spans="1:2" x14ac:dyDescent="0.25">
      <c r="A6" t="s">
        <v>4</v>
      </c>
      <c r="B6">
        <v>6</v>
      </c>
    </row>
    <row r="7" spans="1:2" x14ac:dyDescent="0.25">
      <c r="A7" t="s">
        <v>5</v>
      </c>
      <c r="B7">
        <v>6206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98CAC9-0A5D-4E47-85E9-DC77E134649A}">
  <dimension ref="A1:G10"/>
  <sheetViews>
    <sheetView workbookViewId="0"/>
  </sheetViews>
  <sheetFormatPr defaultRowHeight="15" x14ac:dyDescent="0.25"/>
  <sheetData>
    <row r="1" spans="1:7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7" x14ac:dyDescent="0.25">
      <c r="A2" t="s">
        <v>36</v>
      </c>
      <c r="B2" s="1">
        <v>1.4569403987633599E-5</v>
      </c>
      <c r="C2">
        <v>4.1959883484384897E-2</v>
      </c>
      <c r="D2">
        <v>11</v>
      </c>
      <c r="E2">
        <v>310</v>
      </c>
      <c r="F2">
        <v>37</v>
      </c>
      <c r="G2">
        <v>6193</v>
      </c>
    </row>
    <row r="3" spans="1:7" x14ac:dyDescent="0.25">
      <c r="A3" t="s">
        <v>55</v>
      </c>
      <c r="B3" s="1">
        <v>1.03195087037902E-5</v>
      </c>
      <c r="C3">
        <v>2.97201850669159E-2</v>
      </c>
      <c r="D3">
        <v>6</v>
      </c>
      <c r="E3">
        <v>64</v>
      </c>
      <c r="F3">
        <v>42</v>
      </c>
      <c r="G3">
        <v>6439</v>
      </c>
    </row>
    <row r="4" spans="1:7" x14ac:dyDescent="0.25">
      <c r="A4" t="s">
        <v>56</v>
      </c>
      <c r="B4" s="1">
        <v>1.3328880971842001E-5</v>
      </c>
      <c r="C4">
        <v>3.8387177198904797E-2</v>
      </c>
      <c r="D4">
        <v>5</v>
      </c>
      <c r="E4">
        <v>38</v>
      </c>
      <c r="F4">
        <v>43</v>
      </c>
      <c r="G4">
        <v>6465</v>
      </c>
    </row>
    <row r="5" spans="1:7" x14ac:dyDescent="0.25">
      <c r="A5" t="s">
        <v>40</v>
      </c>
      <c r="B5" s="1">
        <v>1.26609736945639E-5</v>
      </c>
      <c r="C5">
        <v>3.6463604240343998E-2</v>
      </c>
      <c r="D5">
        <v>3</v>
      </c>
      <c r="E5">
        <v>4</v>
      </c>
      <c r="F5">
        <v>45</v>
      </c>
      <c r="G5">
        <v>6499</v>
      </c>
    </row>
    <row r="6" spans="1:7" x14ac:dyDescent="0.25">
      <c r="A6" t="s">
        <v>41</v>
      </c>
      <c r="B6" s="1">
        <v>1.26609736945639E-5</v>
      </c>
      <c r="C6">
        <v>3.6463604240343998E-2</v>
      </c>
      <c r="D6">
        <v>3</v>
      </c>
      <c r="E6">
        <v>4</v>
      </c>
      <c r="F6">
        <v>45</v>
      </c>
      <c r="G6">
        <v>6499</v>
      </c>
    </row>
    <row r="7" spans="1:7" x14ac:dyDescent="0.25">
      <c r="A7" t="s">
        <v>42</v>
      </c>
      <c r="B7" s="1">
        <v>1.26609736945639E-5</v>
      </c>
      <c r="C7">
        <v>3.6463604240343998E-2</v>
      </c>
      <c r="D7">
        <v>3</v>
      </c>
      <c r="E7">
        <v>4</v>
      </c>
      <c r="F7">
        <v>45</v>
      </c>
      <c r="G7">
        <v>6499</v>
      </c>
    </row>
    <row r="8" spans="1:7" x14ac:dyDescent="0.25">
      <c r="A8" t="s">
        <v>44</v>
      </c>
      <c r="B8" s="1">
        <v>3.6929466794317498E-7</v>
      </c>
      <c r="C8">
        <v>1.0635686436763401E-3</v>
      </c>
      <c r="D8">
        <v>3</v>
      </c>
      <c r="E8">
        <v>0</v>
      </c>
      <c r="F8">
        <v>45</v>
      </c>
      <c r="G8">
        <v>6503</v>
      </c>
    </row>
    <row r="9" spans="1:7" x14ac:dyDescent="0.25">
      <c r="A9" t="s">
        <v>45</v>
      </c>
      <c r="B9" s="1">
        <v>6.0254096864001601E-6</v>
      </c>
      <c r="C9">
        <v>1.73531798968325E-2</v>
      </c>
      <c r="D9">
        <v>7</v>
      </c>
      <c r="E9">
        <v>91</v>
      </c>
      <c r="F9">
        <v>41</v>
      </c>
      <c r="G9">
        <v>6412</v>
      </c>
    </row>
    <row r="10" spans="1:7" x14ac:dyDescent="0.25">
      <c r="A10" t="s">
        <v>27</v>
      </c>
      <c r="B10" s="1">
        <v>1.26174198049672E-7</v>
      </c>
      <c r="C10">
        <v>3.63381690383055E-4</v>
      </c>
      <c r="D10">
        <v>13</v>
      </c>
      <c r="E10">
        <v>285</v>
      </c>
      <c r="F10">
        <v>35</v>
      </c>
      <c r="G10">
        <v>6218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A80ACC-D39D-4627-9FA0-684E7CDB3534}">
  <dimension ref="A1:J31"/>
  <sheetViews>
    <sheetView workbookViewId="0">
      <selection activeCell="J2" sqref="J2"/>
    </sheetView>
  </sheetViews>
  <sheetFormatPr defaultRowHeight="15" x14ac:dyDescent="0.25"/>
  <sheetData>
    <row r="1" spans="1:10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10" x14ac:dyDescent="0.25">
      <c r="A2" t="s">
        <v>6</v>
      </c>
      <c r="B2" s="1">
        <v>8.6901270831913305E-16</v>
      </c>
      <c r="C2" s="1">
        <v>2.5027565999591E-12</v>
      </c>
      <c r="D2">
        <v>40</v>
      </c>
      <c r="E2">
        <v>67</v>
      </c>
      <c r="F2">
        <v>558</v>
      </c>
      <c r="G2">
        <v>5893</v>
      </c>
      <c r="J2">
        <f>F2+D2</f>
        <v>598</v>
      </c>
    </row>
    <row r="3" spans="1:10" x14ac:dyDescent="0.25">
      <c r="A3" t="s">
        <v>7</v>
      </c>
      <c r="B3" s="1">
        <v>2.9118102221627701E-25</v>
      </c>
      <c r="C3" s="1">
        <v>8.3860134398287603E-22</v>
      </c>
      <c r="D3">
        <v>52</v>
      </c>
      <c r="E3">
        <v>61</v>
      </c>
      <c r="F3">
        <v>546</v>
      </c>
      <c r="G3">
        <v>5899</v>
      </c>
    </row>
    <row r="4" spans="1:10" x14ac:dyDescent="0.25">
      <c r="A4" t="s">
        <v>8</v>
      </c>
      <c r="B4" s="1">
        <v>5.6191438634842298E-6</v>
      </c>
      <c r="C4">
        <v>1.6183134326834599E-2</v>
      </c>
      <c r="D4">
        <v>48</v>
      </c>
      <c r="E4">
        <v>226</v>
      </c>
      <c r="F4">
        <v>550</v>
      </c>
      <c r="G4">
        <v>5734</v>
      </c>
    </row>
    <row r="5" spans="1:10" x14ac:dyDescent="0.25">
      <c r="A5" t="s">
        <v>9</v>
      </c>
      <c r="B5" s="1">
        <v>4.9268669758642299E-8</v>
      </c>
      <c r="C5">
        <v>1.4189376890489001E-4</v>
      </c>
      <c r="D5">
        <v>13</v>
      </c>
      <c r="E5">
        <v>12</v>
      </c>
      <c r="F5">
        <v>585</v>
      </c>
      <c r="G5">
        <v>5948</v>
      </c>
    </row>
    <row r="6" spans="1:10" x14ac:dyDescent="0.25">
      <c r="A6" t="s">
        <v>10</v>
      </c>
      <c r="B6" s="1">
        <v>4.1332558599192001E-6</v>
      </c>
      <c r="C6">
        <v>1.1903776876567299E-2</v>
      </c>
      <c r="D6">
        <v>14</v>
      </c>
      <c r="E6">
        <v>25</v>
      </c>
      <c r="F6">
        <v>584</v>
      </c>
      <c r="G6">
        <v>5935</v>
      </c>
    </row>
    <row r="7" spans="1:10" x14ac:dyDescent="0.25">
      <c r="A7" t="s">
        <v>11</v>
      </c>
      <c r="B7" s="1">
        <v>1.6195039082176202E-27</v>
      </c>
      <c r="C7" s="1">
        <v>4.6641712556667403E-24</v>
      </c>
      <c r="D7">
        <v>50</v>
      </c>
      <c r="E7">
        <v>46</v>
      </c>
      <c r="F7">
        <v>548</v>
      </c>
      <c r="G7">
        <v>5914</v>
      </c>
    </row>
    <row r="8" spans="1:10" x14ac:dyDescent="0.25">
      <c r="A8" t="s">
        <v>12</v>
      </c>
      <c r="B8" s="1">
        <v>2.54157768268001E-15</v>
      </c>
      <c r="C8" s="1">
        <v>7.3197437261184308E-12</v>
      </c>
      <c r="D8">
        <v>27</v>
      </c>
      <c r="E8">
        <v>25</v>
      </c>
      <c r="F8">
        <v>571</v>
      </c>
      <c r="G8">
        <v>5935</v>
      </c>
    </row>
    <row r="9" spans="1:10" x14ac:dyDescent="0.25">
      <c r="A9" t="s">
        <v>13</v>
      </c>
      <c r="B9" s="1">
        <v>2.6177309377093599E-6</v>
      </c>
      <c r="C9">
        <v>7.5390651006029402E-3</v>
      </c>
      <c r="D9">
        <v>9</v>
      </c>
      <c r="E9">
        <v>7</v>
      </c>
      <c r="F9">
        <v>589</v>
      </c>
      <c r="G9">
        <v>5953</v>
      </c>
    </row>
    <row r="10" spans="1:10" x14ac:dyDescent="0.25">
      <c r="A10" t="s">
        <v>14</v>
      </c>
      <c r="B10" s="1">
        <v>4.5013932356402098E-11</v>
      </c>
      <c r="C10" s="1">
        <v>1.29640125186438E-7</v>
      </c>
      <c r="D10">
        <v>13</v>
      </c>
      <c r="E10">
        <v>4</v>
      </c>
      <c r="F10">
        <v>585</v>
      </c>
      <c r="G10">
        <v>5956</v>
      </c>
    </row>
    <row r="11" spans="1:10" x14ac:dyDescent="0.25">
      <c r="A11" t="s">
        <v>15</v>
      </c>
      <c r="B11" s="1">
        <v>5.6188189312878303E-7</v>
      </c>
      <c r="C11">
        <v>1.6182198522108899E-3</v>
      </c>
      <c r="D11">
        <v>6</v>
      </c>
      <c r="E11">
        <v>0</v>
      </c>
      <c r="F11">
        <v>592</v>
      </c>
      <c r="G11">
        <v>5960</v>
      </c>
    </row>
    <row r="12" spans="1:10" x14ac:dyDescent="0.25">
      <c r="A12" t="s">
        <v>16</v>
      </c>
      <c r="B12" s="1">
        <v>9.3057215731025201E-7</v>
      </c>
      <c r="C12">
        <v>2.68004781305353E-3</v>
      </c>
      <c r="D12">
        <v>31</v>
      </c>
      <c r="E12">
        <v>104</v>
      </c>
      <c r="F12">
        <v>567</v>
      </c>
      <c r="G12">
        <v>5856</v>
      </c>
    </row>
    <row r="13" spans="1:10" x14ac:dyDescent="0.25">
      <c r="A13" t="s">
        <v>17</v>
      </c>
      <c r="B13" s="1">
        <v>1.2108337072993E-5</v>
      </c>
      <c r="C13">
        <v>3.4872010770219897E-2</v>
      </c>
      <c r="D13">
        <v>12</v>
      </c>
      <c r="E13">
        <v>20</v>
      </c>
      <c r="F13">
        <v>586</v>
      </c>
      <c r="G13">
        <v>5940</v>
      </c>
    </row>
    <row r="14" spans="1:10" x14ac:dyDescent="0.25">
      <c r="A14" t="s">
        <v>18</v>
      </c>
      <c r="B14" s="1">
        <v>4.5819502313553904E-6</v>
      </c>
      <c r="C14">
        <v>1.31960166663035E-2</v>
      </c>
      <c r="D14">
        <v>22</v>
      </c>
      <c r="E14">
        <v>63</v>
      </c>
      <c r="F14">
        <v>576</v>
      </c>
      <c r="G14">
        <v>5897</v>
      </c>
    </row>
    <row r="15" spans="1:10" x14ac:dyDescent="0.25">
      <c r="A15" t="s">
        <v>19</v>
      </c>
      <c r="B15" s="1">
        <v>5.1726865545640102E-6</v>
      </c>
      <c r="C15">
        <v>1.48973372771444E-2</v>
      </c>
      <c r="D15">
        <v>37</v>
      </c>
      <c r="E15">
        <v>152</v>
      </c>
      <c r="F15">
        <v>561</v>
      </c>
      <c r="G15">
        <v>5808</v>
      </c>
    </row>
    <row r="16" spans="1:10" x14ac:dyDescent="0.25">
      <c r="A16" t="s">
        <v>20</v>
      </c>
      <c r="B16" s="1">
        <v>1.85838794833141E-9</v>
      </c>
      <c r="C16" s="1">
        <v>5.3521572911944698E-6</v>
      </c>
      <c r="D16">
        <v>39</v>
      </c>
      <c r="E16">
        <v>115</v>
      </c>
      <c r="F16">
        <v>559</v>
      </c>
      <c r="G16">
        <v>5845</v>
      </c>
    </row>
    <row r="17" spans="1:7" x14ac:dyDescent="0.25">
      <c r="A17" t="s">
        <v>21</v>
      </c>
      <c r="B17" s="1">
        <v>7.6320140919307704E-13</v>
      </c>
      <c r="C17" s="1">
        <v>2.19802005847606E-9</v>
      </c>
      <c r="D17">
        <v>46</v>
      </c>
      <c r="E17">
        <v>116</v>
      </c>
      <c r="F17">
        <v>552</v>
      </c>
      <c r="G17">
        <v>5844</v>
      </c>
    </row>
    <row r="18" spans="1:7" x14ac:dyDescent="0.25">
      <c r="A18" t="s">
        <v>22</v>
      </c>
      <c r="B18" s="1">
        <v>1.21547843899744E-7</v>
      </c>
      <c r="C18">
        <v>3.50057790431261E-4</v>
      </c>
      <c r="D18">
        <v>15</v>
      </c>
      <c r="E18">
        <v>20</v>
      </c>
      <c r="F18">
        <v>583</v>
      </c>
      <c r="G18">
        <v>5940</v>
      </c>
    </row>
    <row r="19" spans="1:7" x14ac:dyDescent="0.25">
      <c r="A19" t="s">
        <v>23</v>
      </c>
      <c r="B19" s="1">
        <v>8.5308362793236497E-8</v>
      </c>
      <c r="C19">
        <v>2.4568808484452099E-4</v>
      </c>
      <c r="D19">
        <v>33</v>
      </c>
      <c r="E19">
        <v>102</v>
      </c>
      <c r="F19">
        <v>565</v>
      </c>
      <c r="G19">
        <v>5858</v>
      </c>
    </row>
    <row r="20" spans="1:7" x14ac:dyDescent="0.25">
      <c r="A20" t="s">
        <v>24</v>
      </c>
      <c r="B20" s="1">
        <v>7.2444241540033202E-12</v>
      </c>
      <c r="C20" s="1">
        <v>2.0863941563529599E-8</v>
      </c>
      <c r="D20">
        <v>48</v>
      </c>
      <c r="E20">
        <v>136</v>
      </c>
      <c r="F20">
        <v>550</v>
      </c>
      <c r="G20">
        <v>5824</v>
      </c>
    </row>
    <row r="21" spans="1:7" x14ac:dyDescent="0.25">
      <c r="A21" t="s">
        <v>25</v>
      </c>
      <c r="B21" s="1">
        <v>3.4950686907680998E-9</v>
      </c>
      <c r="C21" s="1">
        <v>1.00657978294121E-5</v>
      </c>
      <c r="D21">
        <v>35</v>
      </c>
      <c r="E21">
        <v>97</v>
      </c>
      <c r="F21">
        <v>563</v>
      </c>
      <c r="G21">
        <v>5863</v>
      </c>
    </row>
    <row r="22" spans="1:7" x14ac:dyDescent="0.25">
      <c r="A22" t="s">
        <v>26</v>
      </c>
      <c r="B22" s="1">
        <v>3.0819248355673199E-28</v>
      </c>
      <c r="C22" s="1">
        <v>8.8759435264338906E-25</v>
      </c>
      <c r="D22">
        <v>53</v>
      </c>
      <c r="E22">
        <v>52</v>
      </c>
      <c r="F22">
        <v>545</v>
      </c>
      <c r="G22">
        <v>5908</v>
      </c>
    </row>
    <row r="23" spans="1:7" x14ac:dyDescent="0.25">
      <c r="A23" t="s">
        <v>27</v>
      </c>
      <c r="B23" s="1">
        <v>5.6945994936608698E-6</v>
      </c>
      <c r="C23">
        <v>1.6400446541743299E-2</v>
      </c>
      <c r="D23">
        <v>51</v>
      </c>
      <c r="E23">
        <v>247</v>
      </c>
      <c r="F23">
        <v>547</v>
      </c>
      <c r="G23">
        <v>5713</v>
      </c>
    </row>
    <row r="24" spans="1:7" x14ac:dyDescent="0.25">
      <c r="A24" t="s">
        <v>28</v>
      </c>
      <c r="B24" s="1">
        <v>6.0418098969542603E-24</v>
      </c>
      <c r="C24" s="1">
        <v>1.74004125032283E-20</v>
      </c>
      <c r="D24">
        <v>66</v>
      </c>
      <c r="E24">
        <v>120</v>
      </c>
      <c r="F24">
        <v>532</v>
      </c>
      <c r="G24">
        <v>5840</v>
      </c>
    </row>
    <row r="25" spans="1:7" x14ac:dyDescent="0.25">
      <c r="A25" t="s">
        <v>29</v>
      </c>
      <c r="B25" s="1">
        <v>3.2679735272361797E-14</v>
      </c>
      <c r="C25" s="1">
        <v>9.4117637584401998E-11</v>
      </c>
      <c r="D25">
        <v>36</v>
      </c>
      <c r="E25">
        <v>61</v>
      </c>
      <c r="F25">
        <v>562</v>
      </c>
      <c r="G25">
        <v>5899</v>
      </c>
    </row>
    <row r="26" spans="1:7" x14ac:dyDescent="0.25">
      <c r="A26" t="s">
        <v>30</v>
      </c>
      <c r="B26" s="1">
        <v>3.2968641928456301E-6</v>
      </c>
      <c r="C26">
        <v>9.4949688753954101E-3</v>
      </c>
      <c r="D26">
        <v>79</v>
      </c>
      <c r="E26">
        <v>447</v>
      </c>
      <c r="F26">
        <v>519</v>
      </c>
      <c r="G26">
        <v>5513</v>
      </c>
    </row>
    <row r="27" spans="1:7" x14ac:dyDescent="0.25">
      <c r="A27" t="s">
        <v>31</v>
      </c>
      <c r="B27" s="1">
        <v>2.0154737180185699E-8</v>
      </c>
      <c r="C27" s="1">
        <v>5.8045643078934698E-5</v>
      </c>
      <c r="D27">
        <v>219</v>
      </c>
      <c r="E27">
        <v>1538</v>
      </c>
      <c r="F27">
        <v>379</v>
      </c>
      <c r="G27">
        <v>4422</v>
      </c>
    </row>
    <row r="28" spans="1:7" x14ac:dyDescent="0.25">
      <c r="A28" t="s">
        <v>32</v>
      </c>
      <c r="B28" s="1">
        <v>5.4364232789292102E-19</v>
      </c>
      <c r="C28" s="1">
        <v>1.56568990433161E-15</v>
      </c>
      <c r="D28">
        <v>219</v>
      </c>
      <c r="E28">
        <v>1195</v>
      </c>
      <c r="F28">
        <v>379</v>
      </c>
      <c r="G28">
        <v>4765</v>
      </c>
    </row>
    <row r="29" spans="1:7" x14ac:dyDescent="0.25">
      <c r="A29" t="s">
        <v>33</v>
      </c>
      <c r="B29" s="1">
        <v>1.1024445086369101E-11</v>
      </c>
      <c r="C29" s="1">
        <v>3.1750401848742897E-8</v>
      </c>
      <c r="D29">
        <v>235</v>
      </c>
      <c r="E29">
        <v>1550</v>
      </c>
      <c r="F29">
        <v>363</v>
      </c>
      <c r="G29">
        <v>4410</v>
      </c>
    </row>
    <row r="30" spans="1:7" x14ac:dyDescent="0.25">
      <c r="A30" t="s">
        <v>34</v>
      </c>
      <c r="B30" s="1">
        <v>1.56729363319676E-7</v>
      </c>
      <c r="C30">
        <v>4.51380566360667E-4</v>
      </c>
      <c r="D30">
        <v>12</v>
      </c>
      <c r="E30">
        <v>11</v>
      </c>
      <c r="F30">
        <v>586</v>
      </c>
      <c r="G30">
        <v>5949</v>
      </c>
    </row>
    <row r="31" spans="1:7" x14ac:dyDescent="0.25">
      <c r="A31" t="s">
        <v>35</v>
      </c>
      <c r="B31" s="1">
        <v>1.11834893911567E-5</v>
      </c>
      <c r="C31">
        <v>3.2208449446531402E-2</v>
      </c>
      <c r="D31">
        <v>14</v>
      </c>
      <c r="E31">
        <v>28</v>
      </c>
      <c r="F31">
        <v>584</v>
      </c>
      <c r="G31">
        <v>593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151A13-CD9B-41E5-A7A2-A6B68B490C79}">
  <dimension ref="A1:G29"/>
  <sheetViews>
    <sheetView workbookViewId="0">
      <selection activeCell="E2" sqref="E2"/>
    </sheetView>
  </sheetViews>
  <sheetFormatPr defaultRowHeight="15" x14ac:dyDescent="0.25"/>
  <cols>
    <col min="1" max="1" width="55.85546875" bestFit="1" customWidth="1"/>
  </cols>
  <sheetData>
    <row r="1" spans="1:7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7" x14ac:dyDescent="0.25">
      <c r="A2" t="s">
        <v>36</v>
      </c>
      <c r="B2" s="1">
        <v>5.8049691078246204E-7</v>
      </c>
      <c r="C2">
        <v>1.6718311030534899E-3</v>
      </c>
      <c r="D2">
        <v>20</v>
      </c>
      <c r="E2">
        <v>301</v>
      </c>
      <c r="F2">
        <v>95</v>
      </c>
      <c r="G2">
        <v>6137</v>
      </c>
    </row>
    <row r="3" spans="1:7" x14ac:dyDescent="0.25">
      <c r="A3" t="s">
        <v>37</v>
      </c>
      <c r="B3" s="1">
        <v>3.3923051979257102E-9</v>
      </c>
      <c r="C3" s="1">
        <v>9.7698389700260392E-6</v>
      </c>
      <c r="D3">
        <v>26</v>
      </c>
      <c r="E3">
        <v>374</v>
      </c>
      <c r="F3">
        <v>89</v>
      </c>
      <c r="G3">
        <v>6064</v>
      </c>
    </row>
    <row r="4" spans="1:7" x14ac:dyDescent="0.25">
      <c r="A4" t="s">
        <v>38</v>
      </c>
      <c r="B4" s="1">
        <v>3.3429386120301401E-6</v>
      </c>
      <c r="C4">
        <v>9.6276632026468002E-3</v>
      </c>
      <c r="D4">
        <v>16</v>
      </c>
      <c r="E4">
        <v>222</v>
      </c>
      <c r="F4">
        <v>99</v>
      </c>
      <c r="G4">
        <v>6216</v>
      </c>
    </row>
    <row r="5" spans="1:7" x14ac:dyDescent="0.25">
      <c r="A5" t="s">
        <v>39</v>
      </c>
      <c r="B5" s="1">
        <v>2.69218883421513E-6</v>
      </c>
      <c r="C5">
        <v>7.75350384253956E-3</v>
      </c>
      <c r="D5">
        <v>5</v>
      </c>
      <c r="E5">
        <v>9</v>
      </c>
      <c r="F5">
        <v>110</v>
      </c>
      <c r="G5">
        <v>6429</v>
      </c>
    </row>
    <row r="6" spans="1:7" x14ac:dyDescent="0.25">
      <c r="A6" t="s">
        <v>6</v>
      </c>
      <c r="B6" s="1">
        <v>3.4308482906873502E-8</v>
      </c>
      <c r="C6" s="1">
        <v>9.8808430771795601E-5</v>
      </c>
      <c r="D6">
        <v>13</v>
      </c>
      <c r="E6">
        <v>94</v>
      </c>
      <c r="F6">
        <v>102</v>
      </c>
      <c r="G6">
        <v>6344</v>
      </c>
    </row>
    <row r="7" spans="1:7" x14ac:dyDescent="0.25">
      <c r="A7" t="s">
        <v>7</v>
      </c>
      <c r="B7" s="1">
        <v>1.1977750961386499E-17</v>
      </c>
      <c r="C7" s="1">
        <v>3.4495922768792997E-14</v>
      </c>
      <c r="D7">
        <v>22</v>
      </c>
      <c r="E7">
        <v>91</v>
      </c>
      <c r="F7">
        <v>93</v>
      </c>
      <c r="G7">
        <v>6347</v>
      </c>
    </row>
    <row r="8" spans="1:7" x14ac:dyDescent="0.25">
      <c r="A8" t="s">
        <v>11</v>
      </c>
      <c r="B8" s="1">
        <v>4.2048573603739001E-13</v>
      </c>
      <c r="C8" s="1">
        <v>1.2109989197876799E-9</v>
      </c>
      <c r="D8">
        <v>17</v>
      </c>
      <c r="E8">
        <v>79</v>
      </c>
      <c r="F8">
        <v>98</v>
      </c>
      <c r="G8">
        <v>6359</v>
      </c>
    </row>
    <row r="9" spans="1:7" x14ac:dyDescent="0.25">
      <c r="A9" t="s">
        <v>12</v>
      </c>
      <c r="B9" s="1">
        <v>2.7856985405366801E-6</v>
      </c>
      <c r="C9">
        <v>8.0228117967456394E-3</v>
      </c>
      <c r="D9">
        <v>8</v>
      </c>
      <c r="E9">
        <v>44</v>
      </c>
      <c r="F9">
        <v>107</v>
      </c>
      <c r="G9">
        <v>6394</v>
      </c>
    </row>
    <row r="10" spans="1:7" x14ac:dyDescent="0.25">
      <c r="A10" t="s">
        <v>40</v>
      </c>
      <c r="B10" s="1">
        <v>3.1164468785619602E-8</v>
      </c>
      <c r="C10" s="1">
        <v>8.9753670102584606E-5</v>
      </c>
      <c r="D10">
        <v>5</v>
      </c>
      <c r="E10">
        <v>2</v>
      </c>
      <c r="F10">
        <v>110</v>
      </c>
      <c r="G10">
        <v>6436</v>
      </c>
    </row>
    <row r="11" spans="1:7" x14ac:dyDescent="0.25">
      <c r="A11" t="s">
        <v>41</v>
      </c>
      <c r="B11" s="1">
        <v>3.1164468785619602E-8</v>
      </c>
      <c r="C11" s="1">
        <v>8.9753670102584606E-5</v>
      </c>
      <c r="D11">
        <v>5</v>
      </c>
      <c r="E11">
        <v>2</v>
      </c>
      <c r="F11">
        <v>110</v>
      </c>
      <c r="G11">
        <v>6436</v>
      </c>
    </row>
    <row r="12" spans="1:7" x14ac:dyDescent="0.25">
      <c r="A12" t="s">
        <v>42</v>
      </c>
      <c r="B12" s="1">
        <v>3.1164468785619602E-8</v>
      </c>
      <c r="C12" s="1">
        <v>8.9753670102584606E-5</v>
      </c>
      <c r="D12">
        <v>5</v>
      </c>
      <c r="E12">
        <v>2</v>
      </c>
      <c r="F12">
        <v>110</v>
      </c>
      <c r="G12">
        <v>6436</v>
      </c>
    </row>
    <row r="13" spans="1:7" x14ac:dyDescent="0.25">
      <c r="A13" t="s">
        <v>43</v>
      </c>
      <c r="B13" s="1">
        <v>7.0458789392033198E-6</v>
      </c>
      <c r="C13">
        <v>2.0292131344905599E-2</v>
      </c>
      <c r="D13">
        <v>6</v>
      </c>
      <c r="E13">
        <v>22</v>
      </c>
      <c r="F13">
        <v>109</v>
      </c>
      <c r="G13">
        <v>6416</v>
      </c>
    </row>
    <row r="14" spans="1:7" x14ac:dyDescent="0.25">
      <c r="A14" t="s">
        <v>44</v>
      </c>
      <c r="B14" s="1">
        <v>5.26695343797086E-6</v>
      </c>
      <c r="C14">
        <v>1.5168825901356099E-2</v>
      </c>
      <c r="D14">
        <v>3</v>
      </c>
      <c r="E14">
        <v>0</v>
      </c>
      <c r="F14">
        <v>112</v>
      </c>
      <c r="G14">
        <v>6438</v>
      </c>
    </row>
    <row r="15" spans="1:7" x14ac:dyDescent="0.25">
      <c r="A15" t="s">
        <v>16</v>
      </c>
      <c r="B15" s="1">
        <v>3.6154894803222701E-6</v>
      </c>
      <c r="C15">
        <v>1.04126097033281E-2</v>
      </c>
      <c r="D15">
        <v>12</v>
      </c>
      <c r="E15">
        <v>123</v>
      </c>
      <c r="F15">
        <v>103</v>
      </c>
      <c r="G15">
        <v>6315</v>
      </c>
    </row>
    <row r="16" spans="1:7" x14ac:dyDescent="0.25">
      <c r="A16" t="s">
        <v>45</v>
      </c>
      <c r="B16" s="1">
        <v>7.16483588080284E-6</v>
      </c>
      <c r="C16">
        <v>2.0634727336712198E-2</v>
      </c>
      <c r="D16">
        <v>10</v>
      </c>
      <c r="E16">
        <v>88</v>
      </c>
      <c r="F16">
        <v>105</v>
      </c>
      <c r="G16">
        <v>6350</v>
      </c>
    </row>
    <row r="17" spans="1:7" x14ac:dyDescent="0.25">
      <c r="A17" t="s">
        <v>20</v>
      </c>
      <c r="B17" s="1">
        <v>1.18878954761023E-10</v>
      </c>
      <c r="C17" s="1">
        <v>3.4237138971174699E-7</v>
      </c>
      <c r="D17">
        <v>18</v>
      </c>
      <c r="E17">
        <v>136</v>
      </c>
      <c r="F17">
        <v>97</v>
      </c>
      <c r="G17">
        <v>6302</v>
      </c>
    </row>
    <row r="18" spans="1:7" x14ac:dyDescent="0.25">
      <c r="A18" t="s">
        <v>21</v>
      </c>
      <c r="B18" s="1">
        <v>3.2194788624489101E-11</v>
      </c>
      <c r="C18" s="1">
        <v>9.2720991238528601E-8</v>
      </c>
      <c r="D18">
        <v>19</v>
      </c>
      <c r="E18">
        <v>143</v>
      </c>
      <c r="F18">
        <v>96</v>
      </c>
      <c r="G18">
        <v>6295</v>
      </c>
    </row>
    <row r="19" spans="1:7" x14ac:dyDescent="0.25">
      <c r="A19" t="s">
        <v>46</v>
      </c>
      <c r="B19" s="1">
        <v>1.2469384459433899E-7</v>
      </c>
      <c r="C19">
        <v>3.59118272431695E-4</v>
      </c>
      <c r="D19">
        <v>20</v>
      </c>
      <c r="E19">
        <v>272</v>
      </c>
      <c r="F19">
        <v>95</v>
      </c>
      <c r="G19">
        <v>6166</v>
      </c>
    </row>
    <row r="20" spans="1:7" x14ac:dyDescent="0.25">
      <c r="A20" t="s">
        <v>47</v>
      </c>
      <c r="B20" s="1">
        <v>1.5512746076924401E-6</v>
      </c>
      <c r="C20">
        <v>4.4676708701542204E-3</v>
      </c>
      <c r="D20">
        <v>10</v>
      </c>
      <c r="E20">
        <v>73</v>
      </c>
      <c r="F20">
        <v>105</v>
      </c>
      <c r="G20">
        <v>6365</v>
      </c>
    </row>
    <row r="21" spans="1:7" x14ac:dyDescent="0.25">
      <c r="A21" t="s">
        <v>48</v>
      </c>
      <c r="B21" s="1">
        <v>3.7106321222062101E-6</v>
      </c>
      <c r="C21">
        <v>1.06866205119539E-2</v>
      </c>
      <c r="D21">
        <v>15</v>
      </c>
      <c r="E21">
        <v>197</v>
      </c>
      <c r="F21">
        <v>100</v>
      </c>
      <c r="G21">
        <v>6241</v>
      </c>
    </row>
    <row r="22" spans="1:7" x14ac:dyDescent="0.25">
      <c r="A22" t="s">
        <v>26</v>
      </c>
      <c r="B22" s="1">
        <v>2.84757632694664E-9</v>
      </c>
      <c r="C22" s="1">
        <v>8.2010198216063093E-6</v>
      </c>
      <c r="D22">
        <v>14</v>
      </c>
      <c r="E22">
        <v>91</v>
      </c>
      <c r="F22">
        <v>101</v>
      </c>
      <c r="G22">
        <v>6347</v>
      </c>
    </row>
    <row r="23" spans="1:7" x14ac:dyDescent="0.25">
      <c r="A23" t="s">
        <v>27</v>
      </c>
      <c r="B23" s="1">
        <v>3.22261482578003E-11</v>
      </c>
      <c r="C23" s="1">
        <v>9.2811306982464802E-8</v>
      </c>
      <c r="D23">
        <v>25</v>
      </c>
      <c r="E23">
        <v>273</v>
      </c>
      <c r="F23">
        <v>90</v>
      </c>
      <c r="G23">
        <v>6165</v>
      </c>
    </row>
    <row r="24" spans="1:7" x14ac:dyDescent="0.25">
      <c r="A24" t="s">
        <v>29</v>
      </c>
      <c r="B24" s="1">
        <v>5.0256328959975003E-13</v>
      </c>
      <c r="C24" s="1">
        <v>1.44738227404728E-9</v>
      </c>
      <c r="D24">
        <v>17</v>
      </c>
      <c r="E24">
        <v>80</v>
      </c>
      <c r="F24">
        <v>98</v>
      </c>
      <c r="G24">
        <v>6358</v>
      </c>
    </row>
    <row r="25" spans="1:7" x14ac:dyDescent="0.25">
      <c r="A25" t="s">
        <v>49</v>
      </c>
      <c r="B25" s="1">
        <v>2.5317876470641901E-6</v>
      </c>
      <c r="C25">
        <v>7.2915484235448703E-3</v>
      </c>
      <c r="D25">
        <v>16</v>
      </c>
      <c r="E25">
        <v>217</v>
      </c>
      <c r="F25">
        <v>99</v>
      </c>
      <c r="G25">
        <v>6221</v>
      </c>
    </row>
    <row r="26" spans="1:7" x14ac:dyDescent="0.25">
      <c r="A26" t="s">
        <v>50</v>
      </c>
      <c r="B26" s="1">
        <v>1.71017756294064E-5</v>
      </c>
      <c r="C26">
        <v>4.9253113812690298E-2</v>
      </c>
      <c r="D26">
        <v>10</v>
      </c>
      <c r="E26">
        <v>98</v>
      </c>
      <c r="F26">
        <v>105</v>
      </c>
      <c r="G26">
        <v>6340</v>
      </c>
    </row>
    <row r="27" spans="1:7" x14ac:dyDescent="0.25">
      <c r="A27" t="s">
        <v>35</v>
      </c>
      <c r="B27" s="1">
        <v>6.9299427843157998E-6</v>
      </c>
      <c r="C27">
        <v>1.9958235218829501E-2</v>
      </c>
      <c r="D27">
        <v>7</v>
      </c>
      <c r="E27">
        <v>35</v>
      </c>
      <c r="F27">
        <v>108</v>
      </c>
      <c r="G27">
        <v>6403</v>
      </c>
    </row>
    <row r="28" spans="1:7" x14ac:dyDescent="0.25">
      <c r="A28" t="s">
        <v>51</v>
      </c>
      <c r="B28" s="1">
        <v>2.5218803177368801E-8</v>
      </c>
      <c r="C28" s="1">
        <v>7.2630153150822103E-5</v>
      </c>
      <c r="D28">
        <v>9</v>
      </c>
      <c r="E28">
        <v>32</v>
      </c>
      <c r="F28">
        <v>106</v>
      </c>
      <c r="G28">
        <v>6406</v>
      </c>
    </row>
    <row r="29" spans="1:7" x14ac:dyDescent="0.25">
      <c r="A29" t="s">
        <v>52</v>
      </c>
      <c r="B29" s="1">
        <v>4.1596994897456001E-14</v>
      </c>
      <c r="C29" s="1">
        <v>1.19799345304673E-10</v>
      </c>
      <c r="D29">
        <v>19</v>
      </c>
      <c r="E29">
        <v>94</v>
      </c>
      <c r="F29">
        <v>96</v>
      </c>
      <c r="G29">
        <v>634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094D38-DA4A-4199-8114-9761D0C66559}">
  <dimension ref="A1:E59"/>
  <sheetViews>
    <sheetView topLeftCell="A24" workbookViewId="0">
      <selection activeCell="G54" sqref="G54"/>
    </sheetView>
  </sheetViews>
  <sheetFormatPr defaultRowHeight="15" x14ac:dyDescent="0.25"/>
  <sheetData>
    <row r="1" spans="1:5" x14ac:dyDescent="0.25">
      <c r="A1" t="s">
        <v>663</v>
      </c>
      <c r="B1" t="s">
        <v>662</v>
      </c>
      <c r="C1" t="s">
        <v>661</v>
      </c>
      <c r="D1" t="s">
        <v>660</v>
      </c>
      <c r="E1" t="s">
        <v>659</v>
      </c>
    </row>
    <row r="2" spans="1:5" x14ac:dyDescent="0.25">
      <c r="A2" t="s">
        <v>658</v>
      </c>
      <c r="B2">
        <v>-4.2118155196714397</v>
      </c>
      <c r="C2">
        <v>10.132520002120099</v>
      </c>
      <c r="D2" s="1">
        <v>1.0059287704806E-112</v>
      </c>
      <c r="E2" s="1">
        <v>5.1081062965005104E-109</v>
      </c>
    </row>
    <row r="3" spans="1:5" x14ac:dyDescent="0.25">
      <c r="A3" t="s">
        <v>416</v>
      </c>
      <c r="B3">
        <v>-4.0294971094877301</v>
      </c>
      <c r="C3">
        <v>10.5137382036538</v>
      </c>
      <c r="D3" s="1">
        <v>9.4546133176881804E-29</v>
      </c>
      <c r="E3" s="1">
        <v>2.4005263213610301E-25</v>
      </c>
    </row>
    <row r="4" spans="1:5" x14ac:dyDescent="0.25">
      <c r="A4" t="s">
        <v>571</v>
      </c>
      <c r="B4">
        <v>-3.6349180831824999</v>
      </c>
      <c r="C4">
        <v>4.7009313652982696</v>
      </c>
      <c r="D4" s="1">
        <v>2.9333509443713599E-26</v>
      </c>
      <c r="E4" s="1">
        <v>4.9651853651725903E-23</v>
      </c>
    </row>
    <row r="5" spans="1:5" x14ac:dyDescent="0.25">
      <c r="A5" t="s">
        <v>764</v>
      </c>
      <c r="B5">
        <v>-3.57379413130205</v>
      </c>
      <c r="C5">
        <v>3.3586664753262698</v>
      </c>
      <c r="D5" s="1">
        <v>5.1307407039110001E-16</v>
      </c>
      <c r="E5" s="1">
        <v>3.2567376618075099E-13</v>
      </c>
    </row>
    <row r="6" spans="1:5" x14ac:dyDescent="0.25">
      <c r="A6" t="s">
        <v>758</v>
      </c>
      <c r="B6">
        <v>-3.4220500347314098</v>
      </c>
      <c r="C6">
        <v>7.7296751700739401</v>
      </c>
      <c r="D6" s="1">
        <v>4.9901198728250402E-8</v>
      </c>
      <c r="E6" s="1">
        <v>6.8486023551906901E-6</v>
      </c>
    </row>
    <row r="7" spans="1:5" x14ac:dyDescent="0.25">
      <c r="A7" t="s">
        <v>817</v>
      </c>
      <c r="B7">
        <v>-2.2880245598017201</v>
      </c>
      <c r="C7">
        <v>1.0389783122567</v>
      </c>
      <c r="D7" s="1">
        <v>3.5731246632370202E-7</v>
      </c>
      <c r="E7" s="1">
        <v>3.7800681333161701E-5</v>
      </c>
    </row>
    <row r="8" spans="1:5" x14ac:dyDescent="0.25">
      <c r="A8" t="s">
        <v>816</v>
      </c>
      <c r="B8">
        <v>-2.1525844264762499</v>
      </c>
      <c r="C8">
        <v>8.0232167633976808</v>
      </c>
      <c r="D8" s="1">
        <v>3.8637870836214102E-7</v>
      </c>
      <c r="E8" s="1">
        <v>4.0041450633937797E-5</v>
      </c>
    </row>
    <row r="9" spans="1:5" x14ac:dyDescent="0.25">
      <c r="A9" t="s">
        <v>214</v>
      </c>
      <c r="B9">
        <v>-2.1312522654167698</v>
      </c>
      <c r="C9">
        <v>3.3281376795204398</v>
      </c>
      <c r="D9" s="1">
        <v>3.2502071466799701E-15</v>
      </c>
      <c r="E9" s="1">
        <v>1.6504551890840899E-12</v>
      </c>
    </row>
    <row r="10" spans="1:5" x14ac:dyDescent="0.25">
      <c r="A10" t="s">
        <v>622</v>
      </c>
      <c r="B10">
        <v>-2.02043628841307</v>
      </c>
      <c r="C10">
        <v>10.6682258021011</v>
      </c>
      <c r="D10" s="1">
        <v>1.05079785767983E-10</v>
      </c>
      <c r="E10" s="1">
        <v>2.4254325096810001E-8</v>
      </c>
    </row>
    <row r="11" spans="1:5" x14ac:dyDescent="0.25">
      <c r="A11" t="s">
        <v>775</v>
      </c>
      <c r="B11">
        <v>-1.9335682190475401</v>
      </c>
      <c r="C11">
        <v>9.9660506151450896</v>
      </c>
      <c r="D11" s="1">
        <v>3.5323161158615503E-18</v>
      </c>
      <c r="E11" s="1">
        <v>2.9895168727241598E-15</v>
      </c>
    </row>
    <row r="12" spans="1:5" x14ac:dyDescent="0.25">
      <c r="A12" t="s">
        <v>640</v>
      </c>
      <c r="B12">
        <v>-1.9065674963381101</v>
      </c>
      <c r="C12">
        <v>9.6282233821791596</v>
      </c>
      <c r="D12" s="1">
        <v>1.0369239886568001E-20</v>
      </c>
      <c r="E12" s="1">
        <v>1.3163750035998099E-17</v>
      </c>
    </row>
    <row r="13" spans="1:5" x14ac:dyDescent="0.25">
      <c r="A13" t="s">
        <v>672</v>
      </c>
      <c r="B13">
        <v>-1.9024036238014399</v>
      </c>
      <c r="C13">
        <v>2.1210470950133402</v>
      </c>
      <c r="D13" s="1">
        <v>8.6193934243366499E-5</v>
      </c>
      <c r="E13">
        <v>4.6563063626363296E-3</v>
      </c>
    </row>
    <row r="14" spans="1:5" x14ac:dyDescent="0.25">
      <c r="A14" t="s">
        <v>809</v>
      </c>
      <c r="B14">
        <v>-1.79422653978488</v>
      </c>
      <c r="C14">
        <v>9.8872548465068704</v>
      </c>
      <c r="D14" s="1">
        <v>4.8159836130032803E-5</v>
      </c>
      <c r="E14">
        <v>2.8436703240500702E-3</v>
      </c>
    </row>
    <row r="15" spans="1:5" x14ac:dyDescent="0.25">
      <c r="A15" t="s">
        <v>485</v>
      </c>
      <c r="B15">
        <v>-1.7857224624125201</v>
      </c>
      <c r="C15">
        <v>6.9148813265112699</v>
      </c>
      <c r="D15" s="1">
        <v>1.1752471554889699E-15</v>
      </c>
      <c r="E15" s="1">
        <v>6.6310056173033004E-13</v>
      </c>
    </row>
    <row r="16" spans="1:5" x14ac:dyDescent="0.25">
      <c r="A16" t="s">
        <v>769</v>
      </c>
      <c r="B16">
        <v>-1.7754392212633601</v>
      </c>
      <c r="C16">
        <v>4.3976298740697803</v>
      </c>
      <c r="D16" s="1">
        <v>1.5947013220994699E-11</v>
      </c>
      <c r="E16" s="1">
        <v>4.2620491124321701E-9</v>
      </c>
    </row>
    <row r="17" spans="1:5" x14ac:dyDescent="0.25">
      <c r="A17" t="s">
        <v>814</v>
      </c>
      <c r="B17">
        <v>-1.75949004384847</v>
      </c>
      <c r="C17">
        <v>7.2546256296220601</v>
      </c>
      <c r="D17" s="1">
        <v>5.4892123645969798E-6</v>
      </c>
      <c r="E17">
        <v>4.4958419979715202E-4</v>
      </c>
    </row>
    <row r="18" spans="1:5" x14ac:dyDescent="0.25">
      <c r="A18" t="s">
        <v>219</v>
      </c>
      <c r="B18">
        <v>-1.72213370500284</v>
      </c>
      <c r="C18">
        <v>8.5714669304400992</v>
      </c>
      <c r="D18" s="1">
        <v>1.3788822578989001E-11</v>
      </c>
      <c r="E18" s="1">
        <v>3.88998005867257E-9</v>
      </c>
    </row>
    <row r="19" spans="1:5" x14ac:dyDescent="0.25">
      <c r="A19" t="s">
        <v>258</v>
      </c>
      <c r="B19">
        <v>-1.71918560237451</v>
      </c>
      <c r="C19">
        <v>10.515157494194799</v>
      </c>
      <c r="D19" s="1">
        <v>8.8122673854264202E-6</v>
      </c>
      <c r="E19">
        <v>6.8259246745928904E-4</v>
      </c>
    </row>
    <row r="20" spans="1:5" x14ac:dyDescent="0.25">
      <c r="A20" t="s">
        <v>761</v>
      </c>
      <c r="B20">
        <v>-1.6759791596134299</v>
      </c>
      <c r="C20">
        <v>7.7719566690258501</v>
      </c>
      <c r="D20" s="1">
        <v>2.8117396566968399E-8</v>
      </c>
      <c r="E20" s="1">
        <v>4.0794325647732998E-6</v>
      </c>
    </row>
    <row r="21" spans="1:5" x14ac:dyDescent="0.25">
      <c r="A21" t="s">
        <v>770</v>
      </c>
      <c r="B21">
        <v>-1.5992735858935401</v>
      </c>
      <c r="C21">
        <v>4.5904339412749904</v>
      </c>
      <c r="D21" s="1">
        <v>3.4533864585721702E-10</v>
      </c>
      <c r="E21" s="1">
        <v>6.7447293987036494E-8</v>
      </c>
    </row>
    <row r="22" spans="1:5" x14ac:dyDescent="0.25">
      <c r="A22" t="s">
        <v>774</v>
      </c>
      <c r="B22">
        <v>-1.5775992010403399</v>
      </c>
      <c r="C22">
        <v>7.1202901024098297</v>
      </c>
      <c r="D22" s="1">
        <v>2.3858986710741198E-12</v>
      </c>
      <c r="E22" s="1">
        <v>8.0770623011429201E-10</v>
      </c>
    </row>
    <row r="23" spans="1:5" x14ac:dyDescent="0.25">
      <c r="A23" t="s">
        <v>823</v>
      </c>
      <c r="B23">
        <v>-1.5034777770147101</v>
      </c>
      <c r="C23">
        <v>6.5343743728100101</v>
      </c>
      <c r="D23" s="1">
        <v>1.2729363963702301E-11</v>
      </c>
      <c r="E23" s="1">
        <v>3.8023358945694396E-9</v>
      </c>
    </row>
    <row r="24" spans="1:5" x14ac:dyDescent="0.25">
      <c r="A24" t="s">
        <v>549</v>
      </c>
      <c r="B24">
        <v>-1.4635891730831101</v>
      </c>
      <c r="C24">
        <v>8.3424883653293591</v>
      </c>
      <c r="D24" s="1">
        <v>5.5035741423432204E-10</v>
      </c>
      <c r="E24" s="1">
        <v>9.9811248195781706E-8</v>
      </c>
    </row>
    <row r="25" spans="1:5" x14ac:dyDescent="0.25">
      <c r="A25" t="s">
        <v>741</v>
      </c>
      <c r="B25">
        <v>-1.3986460238824601</v>
      </c>
      <c r="C25">
        <v>4.9413313377633399</v>
      </c>
      <c r="D25" s="1">
        <v>4.6869976876719502E-7</v>
      </c>
      <c r="E25" s="1">
        <v>4.7601148515996397E-5</v>
      </c>
    </row>
    <row r="26" spans="1:5" x14ac:dyDescent="0.25">
      <c r="A26" t="s">
        <v>541</v>
      </c>
      <c r="B26">
        <v>-1.37224453132441</v>
      </c>
      <c r="C26">
        <v>3.4229317430302002</v>
      </c>
      <c r="D26" s="1">
        <v>1.3276637115166401E-6</v>
      </c>
      <c r="E26">
        <v>1.19517369823893E-4</v>
      </c>
    </row>
    <row r="27" spans="1:5" x14ac:dyDescent="0.25">
      <c r="A27" t="s">
        <v>395</v>
      </c>
      <c r="B27">
        <v>-1.33429679615457</v>
      </c>
      <c r="C27">
        <v>7.3620450963922597</v>
      </c>
      <c r="D27" s="1">
        <v>5.1328085599839199E-12</v>
      </c>
      <c r="E27" s="1">
        <v>1.6290251167249E-9</v>
      </c>
    </row>
    <row r="28" spans="1:5" x14ac:dyDescent="0.25">
      <c r="A28" t="s">
        <v>799</v>
      </c>
      <c r="B28">
        <v>-1.32806467663354</v>
      </c>
      <c r="C28">
        <v>4.8112275681085901</v>
      </c>
      <c r="D28" s="1">
        <v>4.61653535337358E-10</v>
      </c>
      <c r="E28" s="1">
        <v>8.6825061201596496E-8</v>
      </c>
    </row>
    <row r="29" spans="1:5" x14ac:dyDescent="0.25">
      <c r="A29" t="s">
        <v>822</v>
      </c>
      <c r="B29">
        <v>-1.31837172513889</v>
      </c>
      <c r="C29">
        <v>6.9043852789128799</v>
      </c>
      <c r="D29" s="1">
        <v>3.0309122319805901E-10</v>
      </c>
      <c r="E29" s="1">
        <v>6.4129051308322697E-8</v>
      </c>
    </row>
    <row r="30" spans="1:5" x14ac:dyDescent="0.25">
      <c r="A30" t="s">
        <v>657</v>
      </c>
      <c r="B30">
        <v>-1.28942231639503</v>
      </c>
      <c r="C30">
        <v>7.0945270700725098</v>
      </c>
      <c r="D30" s="1">
        <v>2.2889659765107299E-14</v>
      </c>
      <c r="E30" s="1">
        <v>1.05666992988377E-11</v>
      </c>
    </row>
    <row r="31" spans="1:5" x14ac:dyDescent="0.25">
      <c r="A31" t="s">
        <v>819</v>
      </c>
      <c r="B31">
        <v>-1.2889452068270599</v>
      </c>
      <c r="C31">
        <v>6.7660179855949796</v>
      </c>
      <c r="D31" s="1">
        <v>1.7592899882462901E-7</v>
      </c>
      <c r="E31" s="1">
        <v>2.17894501471089E-5</v>
      </c>
    </row>
    <row r="32" spans="1:5" x14ac:dyDescent="0.25">
      <c r="A32" t="s">
        <v>439</v>
      </c>
      <c r="B32">
        <v>-1.26055262775562</v>
      </c>
      <c r="C32">
        <v>7.7915339078289696</v>
      </c>
      <c r="D32" s="1">
        <v>6.3091103242354495E-5</v>
      </c>
      <c r="E32">
        <v>3.5597402473852898E-3</v>
      </c>
    </row>
    <row r="33" spans="1:5" x14ac:dyDescent="0.25">
      <c r="A33" t="s">
        <v>637</v>
      </c>
      <c r="B33">
        <v>-1.1464273857304199</v>
      </c>
      <c r="C33">
        <v>7.5717850469712502</v>
      </c>
      <c r="D33" s="1">
        <v>1.9794535168131601E-12</v>
      </c>
      <c r="E33" s="1">
        <v>7.7320499679824598E-10</v>
      </c>
    </row>
    <row r="34" spans="1:5" x14ac:dyDescent="0.25">
      <c r="A34" t="s">
        <v>527</v>
      </c>
      <c r="B34">
        <v>-1.12594028149345</v>
      </c>
      <c r="C34">
        <v>7.7835141247516599</v>
      </c>
      <c r="D34" s="1">
        <v>4.3127258819721598E-5</v>
      </c>
      <c r="E34">
        <v>2.6071454796017402E-3</v>
      </c>
    </row>
    <row r="35" spans="1:5" x14ac:dyDescent="0.25">
      <c r="A35" t="s">
        <v>742</v>
      </c>
      <c r="B35">
        <v>-1.1052143098913001</v>
      </c>
      <c r="C35">
        <v>5.6369345195790297</v>
      </c>
      <c r="D35" s="1">
        <v>5.7065470443817197E-11</v>
      </c>
      <c r="E35" s="1">
        <v>1.37989742339859E-8</v>
      </c>
    </row>
    <row r="36" spans="1:5" x14ac:dyDescent="0.25">
      <c r="A36" t="s">
        <v>772</v>
      </c>
      <c r="B36">
        <v>-1.08564293595603</v>
      </c>
      <c r="C36">
        <v>10.3026744013741</v>
      </c>
      <c r="D36" s="1">
        <v>3.8350872791959498E-5</v>
      </c>
      <c r="E36">
        <v>2.3463341209345799E-3</v>
      </c>
    </row>
    <row r="37" spans="1:5" x14ac:dyDescent="0.25">
      <c r="A37" t="s">
        <v>303</v>
      </c>
      <c r="B37">
        <v>-1.0545447776178001</v>
      </c>
      <c r="C37">
        <v>4.2859075984389401</v>
      </c>
      <c r="D37" s="1">
        <v>1.21873565432862E-5</v>
      </c>
      <c r="E37">
        <v>8.5954717398343302E-4</v>
      </c>
    </row>
    <row r="38" spans="1:5" x14ac:dyDescent="0.25">
      <c r="A38" t="s">
        <v>820</v>
      </c>
      <c r="B38">
        <v>-1.0384466969187001</v>
      </c>
      <c r="C38">
        <v>6.3351455235596399</v>
      </c>
      <c r="D38" s="1">
        <v>2.74676660707445E-8</v>
      </c>
      <c r="E38" s="1">
        <v>4.0794325647732998E-6</v>
      </c>
    </row>
    <row r="39" spans="1:5" x14ac:dyDescent="0.25">
      <c r="A39" t="s">
        <v>491</v>
      </c>
      <c r="B39">
        <v>-1.0178260580954099</v>
      </c>
      <c r="C39">
        <v>6.2448545950694596</v>
      </c>
      <c r="D39" s="1">
        <v>7.2032259626067199E-9</v>
      </c>
      <c r="E39" s="1">
        <v>1.1799348851005499E-6</v>
      </c>
    </row>
    <row r="40" spans="1:5" x14ac:dyDescent="0.25">
      <c r="A40" t="s">
        <v>821</v>
      </c>
      <c r="B40">
        <v>1.0612782493142501</v>
      </c>
      <c r="C40">
        <v>5.0008778366723003</v>
      </c>
      <c r="D40" s="1">
        <v>1.6956148416933E-8</v>
      </c>
      <c r="E40" s="1">
        <v>2.6091915654904801E-6</v>
      </c>
    </row>
    <row r="41" spans="1:5" x14ac:dyDescent="0.25">
      <c r="A41" t="s">
        <v>496</v>
      </c>
      <c r="B41">
        <v>1.12424239563123</v>
      </c>
      <c r="C41">
        <v>6.7179143334321099</v>
      </c>
      <c r="D41" s="1">
        <v>3.39635997823561E-7</v>
      </c>
      <c r="E41" s="1">
        <v>3.6695140360596599E-5</v>
      </c>
    </row>
    <row r="42" spans="1:5" x14ac:dyDescent="0.25">
      <c r="A42" t="s">
        <v>812</v>
      </c>
      <c r="B42">
        <v>1.13532346200019</v>
      </c>
      <c r="C42">
        <v>6.67401092511939</v>
      </c>
      <c r="D42" s="1">
        <v>1.2532900013537301E-5</v>
      </c>
      <c r="E42">
        <v>8.7180912696907195E-4</v>
      </c>
    </row>
    <row r="43" spans="1:5" x14ac:dyDescent="0.25">
      <c r="A43" t="s">
        <v>300</v>
      </c>
      <c r="B43">
        <v>1.2203231034734801</v>
      </c>
      <c r="C43">
        <v>8.0355402555003792</v>
      </c>
      <c r="D43" s="1">
        <v>2.1578655998439002E-6</v>
      </c>
      <c r="E43">
        <v>1.8892485372426401E-4</v>
      </c>
    </row>
    <row r="44" spans="1:5" x14ac:dyDescent="0.25">
      <c r="A44" t="s">
        <v>815</v>
      </c>
      <c r="B44">
        <v>1.2942941703475299</v>
      </c>
      <c r="C44">
        <v>7.9358768029778304</v>
      </c>
      <c r="D44" s="1">
        <v>1.34156953130404E-6</v>
      </c>
      <c r="E44">
        <v>1.19517369823893E-4</v>
      </c>
    </row>
    <row r="45" spans="1:5" x14ac:dyDescent="0.25">
      <c r="A45" t="s">
        <v>811</v>
      </c>
      <c r="B45">
        <v>1.3231387353131701</v>
      </c>
      <c r="C45">
        <v>2.02926479275148</v>
      </c>
      <c r="D45" s="1">
        <v>2.0516784060305499E-5</v>
      </c>
      <c r="E45">
        <v>1.3708451244504099E-3</v>
      </c>
    </row>
    <row r="46" spans="1:5" x14ac:dyDescent="0.25">
      <c r="A46" t="s">
        <v>645</v>
      </c>
      <c r="B46">
        <v>1.33213557018883</v>
      </c>
      <c r="C46">
        <v>4.1455560042422599</v>
      </c>
      <c r="D46" s="1">
        <v>1.14612861924407E-5</v>
      </c>
      <c r="E46">
        <v>8.3143444693162597E-4</v>
      </c>
    </row>
    <row r="47" spans="1:5" x14ac:dyDescent="0.25">
      <c r="A47" t="s">
        <v>813</v>
      </c>
      <c r="B47">
        <v>1.3772471113151801</v>
      </c>
      <c r="C47">
        <v>3.8056791626411801</v>
      </c>
      <c r="D47" s="1">
        <v>8.8718201757213607E-6</v>
      </c>
      <c r="E47">
        <v>6.8259246745928904E-4</v>
      </c>
    </row>
    <row r="48" spans="1:5" x14ac:dyDescent="0.25">
      <c r="A48" t="s">
        <v>286</v>
      </c>
      <c r="B48">
        <v>1.4638528829452799</v>
      </c>
      <c r="C48">
        <v>5.1109599871899496</v>
      </c>
      <c r="D48" s="1">
        <v>3.1926023970796199E-5</v>
      </c>
      <c r="E48">
        <v>1.97707743565492E-3</v>
      </c>
    </row>
    <row r="49" spans="1:5" x14ac:dyDescent="0.25">
      <c r="A49" t="s">
        <v>360</v>
      </c>
      <c r="B49">
        <v>1.49974577534674</v>
      </c>
      <c r="C49">
        <v>7.9801265050753303</v>
      </c>
      <c r="D49" s="1">
        <v>7.3179365945701695E-8</v>
      </c>
      <c r="E49" s="1">
        <v>9.7790742176913907E-6</v>
      </c>
    </row>
    <row r="50" spans="1:5" x14ac:dyDescent="0.25">
      <c r="A50" t="s">
        <v>477</v>
      </c>
      <c r="B50">
        <v>1.51301347925289</v>
      </c>
      <c r="C50">
        <v>4.5837519853436701</v>
      </c>
      <c r="D50" s="1">
        <v>5.1631992471243302E-11</v>
      </c>
      <c r="E50" s="1">
        <v>1.3109362888448701E-8</v>
      </c>
    </row>
    <row r="51" spans="1:5" x14ac:dyDescent="0.25">
      <c r="A51" t="s">
        <v>537</v>
      </c>
      <c r="B51">
        <v>1.7954936858249999</v>
      </c>
      <c r="C51">
        <v>6.2162193398914098</v>
      </c>
      <c r="D51" s="1">
        <v>2.3422428119545002E-12</v>
      </c>
      <c r="E51" s="1">
        <v>8.0770623011429201E-10</v>
      </c>
    </row>
    <row r="52" spans="1:5" x14ac:dyDescent="0.25">
      <c r="A52" t="s">
        <v>709</v>
      </c>
      <c r="B52">
        <v>1.8014540773804699</v>
      </c>
      <c r="C52">
        <v>3.93073728154988</v>
      </c>
      <c r="D52" s="1">
        <v>3.3332529073523001E-10</v>
      </c>
      <c r="E52" s="1">
        <v>6.7447293987036494E-8</v>
      </c>
    </row>
    <row r="53" spans="1:5" x14ac:dyDescent="0.25">
      <c r="A53" t="s">
        <v>87</v>
      </c>
      <c r="B53">
        <v>2.04084353334984</v>
      </c>
      <c r="C53">
        <v>2.56097858759472</v>
      </c>
      <c r="D53" s="1">
        <v>3.7452646859020496E-9</v>
      </c>
      <c r="E53" s="1">
        <v>6.5580876120726298E-7</v>
      </c>
    </row>
    <row r="54" spans="1:5" x14ac:dyDescent="0.25">
      <c r="A54" t="s">
        <v>818</v>
      </c>
      <c r="B54">
        <v>2.39130806213727</v>
      </c>
      <c r="C54">
        <v>1.4300139417726301</v>
      </c>
      <c r="D54" s="1">
        <v>2.03146015378967E-7</v>
      </c>
      <c r="E54" s="1">
        <v>2.45613206212952E-5</v>
      </c>
    </row>
    <row r="55" spans="1:5" x14ac:dyDescent="0.25">
      <c r="A55" t="s">
        <v>251</v>
      </c>
      <c r="B55">
        <v>2.44389764985864</v>
      </c>
      <c r="C55">
        <v>7.6869539476633202</v>
      </c>
      <c r="D55" s="1">
        <v>3.3185663337328001E-16</v>
      </c>
      <c r="E55" s="1">
        <v>2.4073828346707402E-13</v>
      </c>
    </row>
    <row r="56" spans="1:5" x14ac:dyDescent="0.25">
      <c r="A56" t="s">
        <v>623</v>
      </c>
      <c r="B56">
        <v>2.8760585249876001</v>
      </c>
      <c r="C56">
        <v>7.5805824234136896</v>
      </c>
      <c r="D56" s="1">
        <v>1.6828483050389399E-20</v>
      </c>
      <c r="E56" s="1">
        <v>1.7091007385975501E-17</v>
      </c>
    </row>
    <row r="57" spans="1:5" x14ac:dyDescent="0.25">
      <c r="A57" t="s">
        <v>810</v>
      </c>
      <c r="B57">
        <v>2.9508963786043099</v>
      </c>
      <c r="C57">
        <v>9.9564316252311702</v>
      </c>
      <c r="D57" s="1">
        <v>4.7937108790424401E-5</v>
      </c>
      <c r="E57">
        <v>2.8436703240500702E-3</v>
      </c>
    </row>
    <row r="58" spans="1:5" x14ac:dyDescent="0.25">
      <c r="A58" t="s">
        <v>765</v>
      </c>
      <c r="B58">
        <v>3.19622352410734</v>
      </c>
      <c r="C58">
        <v>10.301477136482299</v>
      </c>
      <c r="D58" s="1">
        <v>2.4693199768469097E-10</v>
      </c>
      <c r="E58" s="1">
        <v>5.4518290619254801E-8</v>
      </c>
    </row>
    <row r="59" spans="1:5" x14ac:dyDescent="0.25">
      <c r="A59" t="s">
        <v>716</v>
      </c>
      <c r="B59">
        <v>4.4836291171499303</v>
      </c>
      <c r="C59">
        <v>2.41174311018356</v>
      </c>
      <c r="D59" s="1">
        <v>4.0616114238421299E-13</v>
      </c>
      <c r="E59" s="1">
        <v>1.7187385675225299E-10</v>
      </c>
    </row>
  </sheetData>
  <sortState xmlns:xlrd2="http://schemas.microsoft.com/office/spreadsheetml/2017/richdata2" ref="A2:E59">
    <sortCondition ref="B2:B59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51D96C-4E1B-4C25-AB1A-FFB1E49E8242}">
  <dimension ref="A1:E276"/>
  <sheetViews>
    <sheetView topLeftCell="A37" workbookViewId="0">
      <selection activeCell="A2" sqref="A2:A65"/>
    </sheetView>
  </sheetViews>
  <sheetFormatPr defaultRowHeight="15" x14ac:dyDescent="0.25"/>
  <sheetData>
    <row r="1" spans="1:5" x14ac:dyDescent="0.25">
      <c r="A1" t="s">
        <v>663</v>
      </c>
      <c r="B1" t="s">
        <v>662</v>
      </c>
      <c r="C1" t="s">
        <v>661</v>
      </c>
      <c r="D1" t="s">
        <v>660</v>
      </c>
      <c r="E1" t="s">
        <v>659</v>
      </c>
    </row>
    <row r="2" spans="1:5" x14ac:dyDescent="0.25">
      <c r="A2" t="s">
        <v>758</v>
      </c>
      <c r="B2">
        <v>-5.8490056765630998</v>
      </c>
      <c r="C2">
        <v>7.7296751700739401</v>
      </c>
      <c r="D2" s="1">
        <v>1.04905431652837E-16</v>
      </c>
      <c r="E2" s="1">
        <v>1.66471806854095E-14</v>
      </c>
    </row>
    <row r="3" spans="1:5" x14ac:dyDescent="0.25">
      <c r="A3" t="s">
        <v>775</v>
      </c>
      <c r="B3">
        <v>-4.26140041919966</v>
      </c>
      <c r="C3">
        <v>9.9660506151450896</v>
      </c>
      <c r="D3" s="1">
        <v>2.1212358107699599E-67</v>
      </c>
      <c r="E3" s="1">
        <v>1.07716354470898E-63</v>
      </c>
    </row>
    <row r="4" spans="1:5" x14ac:dyDescent="0.25">
      <c r="A4" t="s">
        <v>764</v>
      </c>
      <c r="B4">
        <v>-4.1208927779559597</v>
      </c>
      <c r="C4">
        <v>3.3586664753262698</v>
      </c>
      <c r="D4" s="1">
        <v>4.9906238217198003E-19</v>
      </c>
      <c r="E4" s="1">
        <v>1.2671193883346601E-16</v>
      </c>
    </row>
    <row r="5" spans="1:5" x14ac:dyDescent="0.25">
      <c r="A5" t="s">
        <v>774</v>
      </c>
      <c r="B5">
        <v>-4.0420436891252596</v>
      </c>
      <c r="C5">
        <v>7.1202901024098297</v>
      </c>
      <c r="D5" s="1">
        <v>2.9493640129564201E-58</v>
      </c>
      <c r="E5" s="1">
        <v>7.4884352288963597E-55</v>
      </c>
    </row>
    <row r="6" spans="1:5" x14ac:dyDescent="0.25">
      <c r="A6" t="s">
        <v>772</v>
      </c>
      <c r="B6">
        <v>-3.49375877142222</v>
      </c>
      <c r="C6">
        <v>10.3026744013741</v>
      </c>
      <c r="D6" s="1">
        <v>5.5412838218520504E-34</v>
      </c>
      <c r="E6" s="1">
        <v>5.6277278494729403E-31</v>
      </c>
    </row>
    <row r="7" spans="1:5" x14ac:dyDescent="0.25">
      <c r="A7" t="s">
        <v>770</v>
      </c>
      <c r="B7">
        <v>-3.1851780620266501</v>
      </c>
      <c r="C7">
        <v>4.5904339412749904</v>
      </c>
      <c r="D7" s="1">
        <v>2.93832017360978E-30</v>
      </c>
      <c r="E7" s="1">
        <v>1.8650987301988099E-27</v>
      </c>
    </row>
    <row r="8" spans="1:5" x14ac:dyDescent="0.25">
      <c r="A8" t="s">
        <v>769</v>
      </c>
      <c r="B8">
        <v>-3.1300232503665599</v>
      </c>
      <c r="C8">
        <v>4.3976298740697803</v>
      </c>
      <c r="D8" s="1">
        <v>5.3546717922271203E-28</v>
      </c>
      <c r="E8" s="1">
        <v>2.7191023360929299E-25</v>
      </c>
    </row>
    <row r="9" spans="1:5" x14ac:dyDescent="0.25">
      <c r="A9" t="s">
        <v>762</v>
      </c>
      <c r="B9">
        <v>-2.9287024353642899</v>
      </c>
      <c r="C9">
        <v>8.5750260648971004</v>
      </c>
      <c r="D9" s="1">
        <v>1.4329615048841099E-18</v>
      </c>
      <c r="E9" s="1">
        <v>3.30753569172797E-16</v>
      </c>
    </row>
    <row r="10" spans="1:5" x14ac:dyDescent="0.25">
      <c r="A10" t="s">
        <v>761</v>
      </c>
      <c r="B10">
        <v>-2.7452869317605701</v>
      </c>
      <c r="C10">
        <v>7.7719566690258501</v>
      </c>
      <c r="D10" s="1">
        <v>2.2077143179095399E-18</v>
      </c>
      <c r="E10" s="1">
        <v>4.6711555443102598E-16</v>
      </c>
    </row>
    <row r="11" spans="1:5" x14ac:dyDescent="0.25">
      <c r="A11" t="s">
        <v>485</v>
      </c>
      <c r="B11">
        <v>-2.6822529950934002</v>
      </c>
      <c r="C11">
        <v>6.9148813265112699</v>
      </c>
      <c r="D11" s="1">
        <v>3.7497419376384798E-31</v>
      </c>
      <c r="E11" s="1">
        <v>3.1735315932213702E-28</v>
      </c>
    </row>
    <row r="12" spans="1:5" x14ac:dyDescent="0.25">
      <c r="A12" t="s">
        <v>541</v>
      </c>
      <c r="B12">
        <v>-2.6482953944403902</v>
      </c>
      <c r="C12">
        <v>3.4229317430302002</v>
      </c>
      <c r="D12" s="1">
        <v>4.4880202048923403E-18</v>
      </c>
      <c r="E12" s="1">
        <v>8.4408024446086402E-16</v>
      </c>
    </row>
    <row r="13" spans="1:5" x14ac:dyDescent="0.25">
      <c r="A13" t="s">
        <v>101</v>
      </c>
      <c r="B13">
        <v>-2.5040770558798902</v>
      </c>
      <c r="C13">
        <v>1.1263689039743601</v>
      </c>
      <c r="D13" s="1">
        <v>1.48943842556632E-8</v>
      </c>
      <c r="E13" s="1">
        <v>5.5613002389895397E-7</v>
      </c>
    </row>
    <row r="14" spans="1:5" x14ac:dyDescent="0.25">
      <c r="A14" t="s">
        <v>675</v>
      </c>
      <c r="B14">
        <v>-2.4317469986244702</v>
      </c>
      <c r="C14">
        <v>6.6493023292637696</v>
      </c>
      <c r="D14">
        <v>1.7019376452457E-4</v>
      </c>
      <c r="E14">
        <v>1.76376313521584E-3</v>
      </c>
    </row>
    <row r="15" spans="1:5" x14ac:dyDescent="0.25">
      <c r="A15" t="s">
        <v>645</v>
      </c>
      <c r="B15">
        <v>-2.2317031596959902</v>
      </c>
      <c r="C15">
        <v>4.1455560042422599</v>
      </c>
      <c r="D15" s="1">
        <v>7.3541028086941204E-11</v>
      </c>
      <c r="E15" s="1">
        <v>4.6680167578185901E-9</v>
      </c>
    </row>
    <row r="16" spans="1:5" x14ac:dyDescent="0.25">
      <c r="A16" t="s">
        <v>720</v>
      </c>
      <c r="B16">
        <v>-2.1586778289464998</v>
      </c>
      <c r="C16">
        <v>6.0732582539902804</v>
      </c>
      <c r="D16" s="1">
        <v>9.7875626867609405E-9</v>
      </c>
      <c r="E16" s="1">
        <v>3.8829096346384402E-7</v>
      </c>
    </row>
    <row r="17" spans="1:5" x14ac:dyDescent="0.25">
      <c r="A17" t="s">
        <v>763</v>
      </c>
      <c r="B17">
        <v>-2.0958445240037098</v>
      </c>
      <c r="C17">
        <v>7.1972243802689002</v>
      </c>
      <c r="D17" s="1">
        <v>1.39136613578904E-18</v>
      </c>
      <c r="E17" s="1">
        <v>3.30753569172797E-16</v>
      </c>
    </row>
    <row r="18" spans="1:5" x14ac:dyDescent="0.25">
      <c r="A18" t="s">
        <v>756</v>
      </c>
      <c r="B18">
        <v>-2.04278623521322</v>
      </c>
      <c r="C18">
        <v>3.4443021536979201</v>
      </c>
      <c r="D18" s="1">
        <v>1.72669237517811E-15</v>
      </c>
      <c r="E18" s="1">
        <v>2.57886584739836E-13</v>
      </c>
    </row>
    <row r="19" spans="1:5" x14ac:dyDescent="0.25">
      <c r="A19" t="s">
        <v>741</v>
      </c>
      <c r="B19">
        <v>-1.9147670728377999</v>
      </c>
      <c r="C19">
        <v>4.9413313377633399</v>
      </c>
      <c r="D19" s="1">
        <v>1.65145836427294E-11</v>
      </c>
      <c r="E19" s="1">
        <v>1.16473688524694E-9</v>
      </c>
    </row>
    <row r="20" spans="1:5" x14ac:dyDescent="0.25">
      <c r="A20" t="s">
        <v>611</v>
      </c>
      <c r="B20">
        <v>-1.9096833067297301</v>
      </c>
      <c r="C20">
        <v>2.8047766306485298</v>
      </c>
      <c r="D20" s="1">
        <v>6.2623564593616898E-9</v>
      </c>
      <c r="E20" s="1">
        <v>2.58538586184054E-7</v>
      </c>
    </row>
    <row r="21" spans="1:5" x14ac:dyDescent="0.25">
      <c r="A21" t="s">
        <v>701</v>
      </c>
      <c r="B21">
        <v>-1.9064562846406401</v>
      </c>
      <c r="C21">
        <v>8.2907455200439308</v>
      </c>
      <c r="D21" s="1">
        <v>8.5617035630329401E-7</v>
      </c>
      <c r="E21" s="1">
        <v>2.0218302901031299E-5</v>
      </c>
    </row>
    <row r="22" spans="1:5" x14ac:dyDescent="0.25">
      <c r="A22" t="s">
        <v>617</v>
      </c>
      <c r="B22">
        <v>-1.8630091071399899</v>
      </c>
      <c r="C22">
        <v>3.9808409339277899</v>
      </c>
      <c r="D22" s="1">
        <v>8.5885829176247804E-8</v>
      </c>
      <c r="E22" s="1">
        <v>2.6432014579211302E-6</v>
      </c>
    </row>
    <row r="23" spans="1:5" x14ac:dyDescent="0.25">
      <c r="A23" t="s">
        <v>672</v>
      </c>
      <c r="B23">
        <v>-1.8411404981553501</v>
      </c>
      <c r="C23">
        <v>2.1210470950133402</v>
      </c>
      <c r="D23">
        <v>1.8518515204402701E-4</v>
      </c>
      <c r="E23">
        <v>1.8959076654829999E-3</v>
      </c>
    </row>
    <row r="24" spans="1:5" x14ac:dyDescent="0.25">
      <c r="A24" t="s">
        <v>726</v>
      </c>
      <c r="B24">
        <v>-1.7844465849005</v>
      </c>
      <c r="C24">
        <v>6.4086223506512097</v>
      </c>
      <c r="D24" s="1">
        <v>7.8926305503120299E-10</v>
      </c>
      <c r="E24" s="1">
        <v>4.0896712178045399E-8</v>
      </c>
    </row>
    <row r="25" spans="1:5" x14ac:dyDescent="0.25">
      <c r="A25" t="s">
        <v>362</v>
      </c>
      <c r="B25">
        <v>-1.70017064169694</v>
      </c>
      <c r="C25">
        <v>3.8958567730313698</v>
      </c>
      <c r="D25" s="1">
        <v>3.7977349625269498E-6</v>
      </c>
      <c r="E25" s="1">
        <v>7.1425548665599405E-5</v>
      </c>
    </row>
    <row r="26" spans="1:5" x14ac:dyDescent="0.25">
      <c r="A26" t="s">
        <v>757</v>
      </c>
      <c r="B26">
        <v>-1.6515317024360601</v>
      </c>
      <c r="C26">
        <v>6.08002921774934</v>
      </c>
      <c r="D26" s="1">
        <v>3.5771030317199899E-16</v>
      </c>
      <c r="E26" s="1">
        <v>5.5044027863861003E-14</v>
      </c>
    </row>
    <row r="27" spans="1:5" x14ac:dyDescent="0.25">
      <c r="A27" t="s">
        <v>734</v>
      </c>
      <c r="B27">
        <v>-1.6442658069823699</v>
      </c>
      <c r="C27">
        <v>7.2995152920587003</v>
      </c>
      <c r="D27" s="1">
        <v>2.0693438995471299E-10</v>
      </c>
      <c r="E27" s="1">
        <v>1.2362503908118E-8</v>
      </c>
    </row>
    <row r="28" spans="1:5" x14ac:dyDescent="0.25">
      <c r="A28" t="s">
        <v>715</v>
      </c>
      <c r="B28">
        <v>-1.63665922104826</v>
      </c>
      <c r="C28">
        <v>5.6396482606830203</v>
      </c>
      <c r="D28" s="1">
        <v>2.99439538068146E-8</v>
      </c>
      <c r="E28" s="1">
        <v>1.0343904587143199E-6</v>
      </c>
    </row>
    <row r="29" spans="1:5" x14ac:dyDescent="0.25">
      <c r="A29" t="s">
        <v>748</v>
      </c>
      <c r="B29">
        <v>-1.58188070143502</v>
      </c>
      <c r="C29">
        <v>4.6253376541573497</v>
      </c>
      <c r="D29" s="1">
        <v>1.71526817182091E-12</v>
      </c>
      <c r="E29" s="1">
        <v>1.6434210899069101E-10</v>
      </c>
    </row>
    <row r="30" spans="1:5" x14ac:dyDescent="0.25">
      <c r="A30" t="s">
        <v>667</v>
      </c>
      <c r="B30">
        <v>-1.5571744131440299</v>
      </c>
      <c r="C30">
        <v>1.38248377591303</v>
      </c>
      <c r="D30">
        <v>2.9376084071480198E-4</v>
      </c>
      <c r="E30">
        <v>2.7308932741856801E-3</v>
      </c>
    </row>
    <row r="31" spans="1:5" x14ac:dyDescent="0.25">
      <c r="A31" t="s">
        <v>688</v>
      </c>
      <c r="B31">
        <v>-1.4881343718542801</v>
      </c>
      <c r="C31">
        <v>3.41673158816806</v>
      </c>
      <c r="D31" s="1">
        <v>1.56672195495307E-5</v>
      </c>
      <c r="E31">
        <v>2.38198026564421E-4</v>
      </c>
    </row>
    <row r="32" spans="1:5" x14ac:dyDescent="0.25">
      <c r="A32" t="s">
        <v>665</v>
      </c>
      <c r="B32">
        <v>-1.4782144808134601</v>
      </c>
      <c r="C32">
        <v>8.3467911218287494</v>
      </c>
      <c r="D32">
        <v>4.0181740282589401E-4</v>
      </c>
      <c r="E32">
        <v>3.47011695841818E-3</v>
      </c>
    </row>
    <row r="33" spans="1:5" x14ac:dyDescent="0.25">
      <c r="A33" t="s">
        <v>114</v>
      </c>
      <c r="B33">
        <v>-1.45445169356889</v>
      </c>
      <c r="C33">
        <v>6.5466077784674797</v>
      </c>
      <c r="D33">
        <v>3.9759014458715298E-4</v>
      </c>
      <c r="E33">
        <v>3.4394595472122102E-3</v>
      </c>
    </row>
    <row r="34" spans="1:5" x14ac:dyDescent="0.25">
      <c r="A34" t="s">
        <v>729</v>
      </c>
      <c r="B34">
        <v>-1.45388190725667</v>
      </c>
      <c r="C34">
        <v>6.8576776514218301</v>
      </c>
      <c r="D34" s="1">
        <v>6.0302466635875298E-10</v>
      </c>
      <c r="E34" s="1">
        <v>3.2576162295422803E-8</v>
      </c>
    </row>
    <row r="35" spans="1:5" x14ac:dyDescent="0.25">
      <c r="A35" t="s">
        <v>698</v>
      </c>
      <c r="B35">
        <v>-1.4470594466987801</v>
      </c>
      <c r="C35">
        <v>4.9526076165026298</v>
      </c>
      <c r="D35" s="1">
        <v>1.6201146784373799E-6</v>
      </c>
      <c r="E35" s="1">
        <v>3.4566984609684902E-5</v>
      </c>
    </row>
    <row r="36" spans="1:5" x14ac:dyDescent="0.25">
      <c r="A36" t="s">
        <v>746</v>
      </c>
      <c r="B36">
        <v>-1.4328696661295399</v>
      </c>
      <c r="C36">
        <v>3.8091033235737899</v>
      </c>
      <c r="D36" s="1">
        <v>2.5419264345850101E-12</v>
      </c>
      <c r="E36" s="1">
        <v>2.2655821196239E-10</v>
      </c>
    </row>
    <row r="37" spans="1:5" x14ac:dyDescent="0.25">
      <c r="A37" t="s">
        <v>706</v>
      </c>
      <c r="B37">
        <v>-1.3729406139901801</v>
      </c>
      <c r="C37">
        <v>4.9485884738436203</v>
      </c>
      <c r="D37" s="1">
        <v>1.3443873217746199E-7</v>
      </c>
      <c r="E37" s="1">
        <v>3.9690690813787802E-6</v>
      </c>
    </row>
    <row r="38" spans="1:5" x14ac:dyDescent="0.25">
      <c r="A38" t="s">
        <v>710</v>
      </c>
      <c r="B38">
        <v>-1.35715876052159</v>
      </c>
      <c r="C38">
        <v>6.1831543044841997</v>
      </c>
      <c r="D38" s="1">
        <v>7.0649536033077403E-8</v>
      </c>
      <c r="E38" s="1">
        <v>2.2422396498497901E-6</v>
      </c>
    </row>
    <row r="39" spans="1:5" x14ac:dyDescent="0.25">
      <c r="A39" t="s">
        <v>674</v>
      </c>
      <c r="B39">
        <v>-1.3437449956310199</v>
      </c>
      <c r="C39">
        <v>4.9649550720106603</v>
      </c>
      <c r="D39">
        <v>1.71822753913317E-4</v>
      </c>
      <c r="E39">
        <v>1.7734063909996399E-3</v>
      </c>
    </row>
    <row r="40" spans="1:5" x14ac:dyDescent="0.25">
      <c r="A40" t="s">
        <v>587</v>
      </c>
      <c r="B40">
        <v>-1.31765195194976</v>
      </c>
      <c r="C40">
        <v>7.2028994015402796</v>
      </c>
      <c r="D40" s="1">
        <v>3.2965920959108799E-11</v>
      </c>
      <c r="E40" s="1">
        <v>2.2026440346099199E-9</v>
      </c>
    </row>
    <row r="41" spans="1:5" x14ac:dyDescent="0.25">
      <c r="A41" t="s">
        <v>682</v>
      </c>
      <c r="B41">
        <v>-1.30300747872929</v>
      </c>
      <c r="C41">
        <v>2.0400606731797901</v>
      </c>
      <c r="D41" s="1">
        <v>6.2010490649722495E-5</v>
      </c>
      <c r="E41">
        <v>7.5513014752827499E-4</v>
      </c>
    </row>
    <row r="42" spans="1:5" x14ac:dyDescent="0.25">
      <c r="A42" t="s">
        <v>348</v>
      </c>
      <c r="B42">
        <v>-1.29741955098327</v>
      </c>
      <c r="C42">
        <v>4.8351715276151701</v>
      </c>
      <c r="D42" s="1">
        <v>9.0294971993797708E-6</v>
      </c>
      <c r="E42">
        <v>1.46491331560545E-4</v>
      </c>
    </row>
    <row r="43" spans="1:5" x14ac:dyDescent="0.25">
      <c r="A43" t="s">
        <v>678</v>
      </c>
      <c r="B43">
        <v>-1.25794365003733</v>
      </c>
      <c r="C43">
        <v>4.7936657232326496</v>
      </c>
      <c r="D43" s="1">
        <v>7.9844007803435093E-5</v>
      </c>
      <c r="E43">
        <v>9.2779833323991599E-4</v>
      </c>
    </row>
    <row r="44" spans="1:5" x14ac:dyDescent="0.25">
      <c r="A44" t="s">
        <v>609</v>
      </c>
      <c r="B44">
        <v>-1.2537047406714701</v>
      </c>
      <c r="C44">
        <v>9.9117548424620097</v>
      </c>
      <c r="D44" s="1">
        <v>7.7449963298291599E-13</v>
      </c>
      <c r="E44" s="1">
        <v>7.5632868005524005E-11</v>
      </c>
    </row>
    <row r="45" spans="1:5" x14ac:dyDescent="0.25">
      <c r="A45" t="s">
        <v>69</v>
      </c>
      <c r="B45">
        <v>-1.24312713228264</v>
      </c>
      <c r="C45">
        <v>4.05978373663286</v>
      </c>
      <c r="D45">
        <v>4.1425325452946798E-4</v>
      </c>
      <c r="E45">
        <v>3.54734911720175E-3</v>
      </c>
    </row>
    <row r="46" spans="1:5" x14ac:dyDescent="0.25">
      <c r="A46" t="s">
        <v>223</v>
      </c>
      <c r="B46">
        <v>-1.2185117598170101</v>
      </c>
      <c r="C46">
        <v>2.8906636283084102</v>
      </c>
      <c r="D46">
        <v>2.2144684070301399E-4</v>
      </c>
      <c r="E46">
        <v>2.1625135713267398E-3</v>
      </c>
    </row>
    <row r="47" spans="1:5" x14ac:dyDescent="0.25">
      <c r="A47" t="s">
        <v>670</v>
      </c>
      <c r="B47">
        <v>-1.18543885077444</v>
      </c>
      <c r="C47">
        <v>5.3272253769613203</v>
      </c>
      <c r="D47">
        <v>2.3072012936563001E-4</v>
      </c>
      <c r="E47">
        <v>2.2401468774735601E-3</v>
      </c>
    </row>
    <row r="48" spans="1:5" x14ac:dyDescent="0.25">
      <c r="A48" t="s">
        <v>742</v>
      </c>
      <c r="B48">
        <v>-1.15205553085449</v>
      </c>
      <c r="C48">
        <v>5.6369345195790297</v>
      </c>
      <c r="D48" s="1">
        <v>1.2676539864312799E-11</v>
      </c>
      <c r="E48" s="1">
        <v>9.6076820046239296E-10</v>
      </c>
    </row>
    <row r="49" spans="1:5" x14ac:dyDescent="0.25">
      <c r="A49" t="s">
        <v>612</v>
      </c>
      <c r="B49">
        <v>-1.14934277905685</v>
      </c>
      <c r="C49">
        <v>4.8363827892595204</v>
      </c>
      <c r="D49" s="1">
        <v>2.7207704980571101E-6</v>
      </c>
      <c r="E49" s="1">
        <v>5.4393986571393603E-5</v>
      </c>
    </row>
    <row r="50" spans="1:5" x14ac:dyDescent="0.25">
      <c r="A50" t="s">
        <v>713</v>
      </c>
      <c r="B50">
        <v>-1.1442920089994599</v>
      </c>
      <c r="C50">
        <v>4.3052244179606198</v>
      </c>
      <c r="D50" s="1">
        <v>6.1003582334889696E-8</v>
      </c>
      <c r="E50" s="1">
        <v>1.9857448147216001E-6</v>
      </c>
    </row>
    <row r="51" spans="1:5" x14ac:dyDescent="0.25">
      <c r="A51" t="s">
        <v>249</v>
      </c>
      <c r="B51">
        <v>-1.1322855938381799</v>
      </c>
      <c r="C51">
        <v>7.6309525185846896</v>
      </c>
      <c r="D51" s="1">
        <v>3.2042500897448702E-7</v>
      </c>
      <c r="E51" s="1">
        <v>8.4306642257639794E-6</v>
      </c>
    </row>
    <row r="52" spans="1:5" x14ac:dyDescent="0.25">
      <c r="A52" t="s">
        <v>582</v>
      </c>
      <c r="B52">
        <v>-1.1290208545456599</v>
      </c>
      <c r="C52">
        <v>3.4496042015152399</v>
      </c>
      <c r="D52" s="1">
        <v>5.2402571293262402E-8</v>
      </c>
      <c r="E52" s="1">
        <v>1.73921736619076E-6</v>
      </c>
    </row>
    <row r="53" spans="1:5" x14ac:dyDescent="0.25">
      <c r="A53" t="s">
        <v>679</v>
      </c>
      <c r="B53">
        <v>-1.1204329036321501</v>
      </c>
      <c r="C53">
        <v>4.2370552993606196</v>
      </c>
      <c r="D53" s="1">
        <v>7.2839746411546298E-5</v>
      </c>
      <c r="E53">
        <v>8.6018658669263196E-4</v>
      </c>
    </row>
    <row r="54" spans="1:5" x14ac:dyDescent="0.25">
      <c r="A54" t="s">
        <v>694</v>
      </c>
      <c r="B54">
        <v>-1.1034275732032099</v>
      </c>
      <c r="C54">
        <v>4.0864276318252104</v>
      </c>
      <c r="D54" s="1">
        <v>4.13203790671837E-6</v>
      </c>
      <c r="E54" s="1">
        <v>7.6023509022883699E-5</v>
      </c>
    </row>
    <row r="55" spans="1:5" x14ac:dyDescent="0.25">
      <c r="A55" t="s">
        <v>714</v>
      </c>
      <c r="B55">
        <v>-1.10216259368262</v>
      </c>
      <c r="C55">
        <v>5.0619529936002703</v>
      </c>
      <c r="D55" s="1">
        <v>4.7822640043518199E-8</v>
      </c>
      <c r="E55" s="1">
        <v>1.60823421285421E-6</v>
      </c>
    </row>
    <row r="56" spans="1:5" x14ac:dyDescent="0.25">
      <c r="A56" t="s">
        <v>751</v>
      </c>
      <c r="B56">
        <v>-1.0694535513929999</v>
      </c>
      <c r="C56">
        <v>6.1057886401919799</v>
      </c>
      <c r="D56" s="1">
        <v>5.1744160190196003E-14</v>
      </c>
      <c r="E56" s="1">
        <v>5.5905711796981899E-12</v>
      </c>
    </row>
    <row r="57" spans="1:5" x14ac:dyDescent="0.25">
      <c r="A57" t="s">
        <v>683</v>
      </c>
      <c r="B57">
        <v>-1.0605501016429</v>
      </c>
      <c r="C57">
        <v>5.8169223929825602</v>
      </c>
      <c r="D57" s="1">
        <v>5.9895198049306503E-5</v>
      </c>
      <c r="E57">
        <v>7.3643538909050495E-4</v>
      </c>
    </row>
    <row r="58" spans="1:5" x14ac:dyDescent="0.25">
      <c r="A58" t="s">
        <v>692</v>
      </c>
      <c r="B58">
        <v>-1.0584545058732999</v>
      </c>
      <c r="C58">
        <v>3.86893954616525</v>
      </c>
      <c r="D58" s="1">
        <v>7.7023269434116004E-6</v>
      </c>
      <c r="E58">
        <v>1.3119449565843899E-4</v>
      </c>
    </row>
    <row r="59" spans="1:5" x14ac:dyDescent="0.25">
      <c r="A59" t="s">
        <v>722</v>
      </c>
      <c r="B59">
        <v>-1.05083606519305</v>
      </c>
      <c r="C59">
        <v>7.8511857567477898</v>
      </c>
      <c r="D59" s="1">
        <v>5.0322989277879103E-9</v>
      </c>
      <c r="E59" s="1">
        <v>2.14739613069807E-7</v>
      </c>
    </row>
    <row r="60" spans="1:5" x14ac:dyDescent="0.25">
      <c r="A60" t="s">
        <v>370</v>
      </c>
      <c r="B60">
        <v>-1.0483296737040699</v>
      </c>
      <c r="C60">
        <v>5.6232674812312204</v>
      </c>
      <c r="D60" s="1">
        <v>3.0046658257914602E-6</v>
      </c>
      <c r="E60" s="1">
        <v>5.8458594112525101E-5</v>
      </c>
    </row>
    <row r="61" spans="1:5" x14ac:dyDescent="0.25">
      <c r="A61" t="s">
        <v>712</v>
      </c>
      <c r="B61">
        <v>-1.0432654112389801</v>
      </c>
      <c r="C61">
        <v>6.5079710534694701</v>
      </c>
      <c r="D61" s="1">
        <v>6.33072527518646E-8</v>
      </c>
      <c r="E61" s="1">
        <v>2.0476065571590301E-6</v>
      </c>
    </row>
    <row r="62" spans="1:5" x14ac:dyDescent="0.25">
      <c r="A62" t="s">
        <v>680</v>
      </c>
      <c r="B62">
        <v>-1.04146040696134</v>
      </c>
      <c r="C62">
        <v>7.1181103659124396</v>
      </c>
      <c r="D62" s="1">
        <v>6.68669626218124E-5</v>
      </c>
      <c r="E62">
        <v>8.0082650045651697E-4</v>
      </c>
    </row>
    <row r="63" spans="1:5" x14ac:dyDescent="0.25">
      <c r="A63" t="s">
        <v>719</v>
      </c>
      <c r="B63">
        <v>-1.03055291835548</v>
      </c>
      <c r="C63">
        <v>5.8377970477516303</v>
      </c>
      <c r="D63" s="1">
        <v>1.17718957157099E-8</v>
      </c>
      <c r="E63" s="1">
        <v>4.50887958338595E-7</v>
      </c>
    </row>
    <row r="64" spans="1:5" x14ac:dyDescent="0.25">
      <c r="A64" t="s">
        <v>697</v>
      </c>
      <c r="B64">
        <v>-1.0150743848708901</v>
      </c>
      <c r="C64">
        <v>3.77926026983556</v>
      </c>
      <c r="D64" s="1">
        <v>3.0796875305891502E-6</v>
      </c>
      <c r="E64" s="1">
        <v>5.9462560001261299E-5</v>
      </c>
    </row>
    <row r="65" spans="1:5" x14ac:dyDescent="0.25">
      <c r="A65" t="s">
        <v>708</v>
      </c>
      <c r="B65">
        <v>-1.0092763486074701</v>
      </c>
      <c r="C65">
        <v>6.4359686644404297</v>
      </c>
      <c r="D65" s="1">
        <v>7.8573062555301497E-8</v>
      </c>
      <c r="E65" s="1">
        <v>2.4328903149745201E-6</v>
      </c>
    </row>
    <row r="66" spans="1:5" x14ac:dyDescent="0.25">
      <c r="A66" t="s">
        <v>700</v>
      </c>
      <c r="B66">
        <v>1.00072419936364</v>
      </c>
      <c r="C66">
        <v>5.8926399497387498</v>
      </c>
      <c r="D66" s="1">
        <v>1.1898138590216999E-6</v>
      </c>
      <c r="E66" s="1">
        <v>2.6733959186337101E-5</v>
      </c>
    </row>
    <row r="67" spans="1:5" x14ac:dyDescent="0.25">
      <c r="A67" t="s">
        <v>707</v>
      </c>
      <c r="B67">
        <v>1.0007745642950701</v>
      </c>
      <c r="C67">
        <v>8.5626135326864592</v>
      </c>
      <c r="D67" s="1">
        <v>1.06551748736589E-7</v>
      </c>
      <c r="E67" s="1">
        <v>3.23993880290059E-6</v>
      </c>
    </row>
    <row r="68" spans="1:5" x14ac:dyDescent="0.25">
      <c r="A68" t="s">
        <v>494</v>
      </c>
      <c r="B68">
        <v>1.00338631586975</v>
      </c>
      <c r="C68">
        <v>7.5988821024611202</v>
      </c>
      <c r="D68" s="1">
        <v>1.2586003610730001E-6</v>
      </c>
      <c r="E68" s="1">
        <v>2.8031458918985499E-5</v>
      </c>
    </row>
    <row r="69" spans="1:5" x14ac:dyDescent="0.25">
      <c r="A69" t="s">
        <v>739</v>
      </c>
      <c r="B69">
        <v>1.00644251476006</v>
      </c>
      <c r="C69">
        <v>6.9630380738905897</v>
      </c>
      <c r="D69" s="1">
        <v>2.9382660068092497E-11</v>
      </c>
      <c r="E69" s="1">
        <v>1.9894019710103201E-9</v>
      </c>
    </row>
    <row r="70" spans="1:5" x14ac:dyDescent="0.25">
      <c r="A70" t="s">
        <v>740</v>
      </c>
      <c r="B70">
        <v>1.0072568719714201</v>
      </c>
      <c r="C70">
        <v>6.4157111269632399</v>
      </c>
      <c r="D70" s="1">
        <v>2.1299641603587899E-11</v>
      </c>
      <c r="E70" s="1">
        <v>1.4816380830550601E-9</v>
      </c>
    </row>
    <row r="71" spans="1:5" x14ac:dyDescent="0.25">
      <c r="A71" t="s">
        <v>304</v>
      </c>
      <c r="B71">
        <v>1.0095706835395</v>
      </c>
      <c r="C71">
        <v>9.7612251385140691</v>
      </c>
      <c r="D71" s="1">
        <v>4.0084356582234197E-5</v>
      </c>
      <c r="E71">
        <v>5.3701994463226305E-4</v>
      </c>
    </row>
    <row r="72" spans="1:5" x14ac:dyDescent="0.25">
      <c r="A72" t="s">
        <v>732</v>
      </c>
      <c r="B72">
        <v>1.0097816700900499</v>
      </c>
      <c r="C72">
        <v>7.2983030058163898</v>
      </c>
      <c r="D72" s="1">
        <v>3.8300159519122301E-10</v>
      </c>
      <c r="E72" s="1">
        <v>2.1852607869449801E-8</v>
      </c>
    </row>
    <row r="73" spans="1:5" x14ac:dyDescent="0.25">
      <c r="A73" t="s">
        <v>399</v>
      </c>
      <c r="B73">
        <v>1.0105590500878701</v>
      </c>
      <c r="C73">
        <v>4.6694826084656498</v>
      </c>
      <c r="D73" s="1">
        <v>7.01442017149526E-5</v>
      </c>
      <c r="E73">
        <v>8.3222489791712499E-4</v>
      </c>
    </row>
    <row r="74" spans="1:5" x14ac:dyDescent="0.25">
      <c r="A74" t="s">
        <v>736</v>
      </c>
      <c r="B74">
        <v>1.0149895886112299</v>
      </c>
      <c r="C74">
        <v>5.7437490929974997</v>
      </c>
      <c r="D74" s="1">
        <v>9.2839824296131604E-11</v>
      </c>
      <c r="E74" s="1">
        <v>5.8202546638982302E-9</v>
      </c>
    </row>
    <row r="75" spans="1:5" x14ac:dyDescent="0.25">
      <c r="A75" t="s">
        <v>472</v>
      </c>
      <c r="B75">
        <v>1.0158117089216201</v>
      </c>
      <c r="C75">
        <v>8.3853227524248801</v>
      </c>
      <c r="D75" s="1">
        <v>2.3062576330816902E-6</v>
      </c>
      <c r="E75" s="1">
        <v>4.7032836388710101E-5</v>
      </c>
    </row>
    <row r="76" spans="1:5" x14ac:dyDescent="0.25">
      <c r="A76" t="s">
        <v>750</v>
      </c>
      <c r="B76">
        <v>1.0163032808297701</v>
      </c>
      <c r="C76">
        <v>6.0980892201441499</v>
      </c>
      <c r="D76" s="1">
        <v>7.0988656691954503E-14</v>
      </c>
      <c r="E76" s="1">
        <v>7.5100083058696898E-12</v>
      </c>
    </row>
    <row r="77" spans="1:5" x14ac:dyDescent="0.25">
      <c r="A77" t="s">
        <v>531</v>
      </c>
      <c r="B77">
        <v>1.01880619708968</v>
      </c>
      <c r="C77">
        <v>6.0963305135992298</v>
      </c>
      <c r="D77" s="1">
        <v>2.2139410144463498E-9</v>
      </c>
      <c r="E77" s="1">
        <v>1.02203567921441E-7</v>
      </c>
    </row>
    <row r="78" spans="1:5" x14ac:dyDescent="0.25">
      <c r="A78" t="s">
        <v>594</v>
      </c>
      <c r="B78">
        <v>1.0199229357456601</v>
      </c>
      <c r="C78">
        <v>7.9184205103482199</v>
      </c>
      <c r="D78" s="1">
        <v>9.9209310292345398E-5</v>
      </c>
      <c r="E78">
        <v>1.1321008486843401E-3</v>
      </c>
    </row>
    <row r="79" spans="1:5" x14ac:dyDescent="0.25">
      <c r="A79" t="s">
        <v>522</v>
      </c>
      <c r="B79">
        <v>1.0208421585870699</v>
      </c>
      <c r="C79">
        <v>6.2333981677797903</v>
      </c>
      <c r="D79" s="1">
        <v>9.8213594512160604E-6</v>
      </c>
      <c r="E79">
        <v>1.57327644458281E-4</v>
      </c>
    </row>
    <row r="80" spans="1:5" x14ac:dyDescent="0.25">
      <c r="A80" t="s">
        <v>359</v>
      </c>
      <c r="B80">
        <v>1.02131837109253</v>
      </c>
      <c r="C80">
        <v>5.4948108054745299</v>
      </c>
      <c r="D80" s="1">
        <v>7.8234191904302697E-6</v>
      </c>
      <c r="E80">
        <v>1.32424408830016E-4</v>
      </c>
    </row>
    <row r="81" spans="1:5" x14ac:dyDescent="0.25">
      <c r="A81" t="s">
        <v>702</v>
      </c>
      <c r="B81">
        <v>1.02165170917044</v>
      </c>
      <c r="C81">
        <v>5.2522950657752396</v>
      </c>
      <c r="D81" s="1">
        <v>7.9519935379755099E-7</v>
      </c>
      <c r="E81" s="1">
        <v>1.9137546533573301E-5</v>
      </c>
    </row>
    <row r="82" spans="1:5" x14ac:dyDescent="0.25">
      <c r="A82" t="s">
        <v>373</v>
      </c>
      <c r="B82">
        <v>1.02338871891053</v>
      </c>
      <c r="C82">
        <v>8.3664652758359299</v>
      </c>
      <c r="D82" s="1">
        <v>1.72658621517005E-5</v>
      </c>
      <c r="E82">
        <v>2.5939659173471999E-4</v>
      </c>
    </row>
    <row r="83" spans="1:5" x14ac:dyDescent="0.25">
      <c r="A83" t="s">
        <v>318</v>
      </c>
      <c r="B83">
        <v>1.02406059513298</v>
      </c>
      <c r="C83">
        <v>10.215529688887701</v>
      </c>
      <c r="D83">
        <v>2.5124369529700601E-4</v>
      </c>
      <c r="E83">
        <v>2.3936500651373302E-3</v>
      </c>
    </row>
    <row r="84" spans="1:5" x14ac:dyDescent="0.25">
      <c r="A84" t="s">
        <v>303</v>
      </c>
      <c r="B84">
        <v>1.0279204381209499</v>
      </c>
      <c r="C84">
        <v>4.2859075984389401</v>
      </c>
      <c r="D84" s="1">
        <v>8.6330501357424697E-6</v>
      </c>
      <c r="E84">
        <v>1.43263492121896E-4</v>
      </c>
    </row>
    <row r="85" spans="1:5" x14ac:dyDescent="0.25">
      <c r="A85" t="s">
        <v>262</v>
      </c>
      <c r="B85">
        <v>1.0352580410671</v>
      </c>
      <c r="C85">
        <v>6.1701309662680597</v>
      </c>
      <c r="D85" s="1">
        <v>5.6428013024347201E-5</v>
      </c>
      <c r="E85">
        <v>6.9888158570154905E-4</v>
      </c>
    </row>
    <row r="86" spans="1:5" x14ac:dyDescent="0.25">
      <c r="A86" t="s">
        <v>435</v>
      </c>
      <c r="B86">
        <v>1.0378598193323201</v>
      </c>
      <c r="C86">
        <v>12.250155627411599</v>
      </c>
      <c r="D86" s="1">
        <v>1.4740173301180201E-5</v>
      </c>
      <c r="E86">
        <v>2.2477657664682601E-4</v>
      </c>
    </row>
    <row r="87" spans="1:5" x14ac:dyDescent="0.25">
      <c r="A87" t="s">
        <v>628</v>
      </c>
      <c r="B87">
        <v>1.0399007090899699</v>
      </c>
      <c r="C87">
        <v>7.2626400789766103</v>
      </c>
      <c r="D87">
        <v>1.5230755816989701E-4</v>
      </c>
      <c r="E87">
        <v>1.61465089851093E-3</v>
      </c>
    </row>
    <row r="88" spans="1:5" x14ac:dyDescent="0.25">
      <c r="A88" t="s">
        <v>398</v>
      </c>
      <c r="B88">
        <v>1.0404132717939101</v>
      </c>
      <c r="C88">
        <v>6.1623600131313303</v>
      </c>
      <c r="D88" s="1">
        <v>8.9787430395226304E-6</v>
      </c>
      <c r="E88">
        <v>1.46491331560545E-4</v>
      </c>
    </row>
    <row r="89" spans="1:5" x14ac:dyDescent="0.25">
      <c r="A89" t="s">
        <v>595</v>
      </c>
      <c r="B89">
        <v>1.04276377110767</v>
      </c>
      <c r="C89">
        <v>7.9078434091235499</v>
      </c>
      <c r="D89" s="1">
        <v>1.0650766705877501E-6</v>
      </c>
      <c r="E89" s="1">
        <v>2.4144907737699001E-5</v>
      </c>
    </row>
    <row r="90" spans="1:5" x14ac:dyDescent="0.25">
      <c r="A90" t="s">
        <v>281</v>
      </c>
      <c r="B90">
        <v>1.04503824775662</v>
      </c>
      <c r="C90">
        <v>8.4018869350941507</v>
      </c>
      <c r="D90">
        <v>5.8851386901311801E-4</v>
      </c>
      <c r="E90">
        <v>4.6477036187381297E-3</v>
      </c>
    </row>
    <row r="91" spans="1:5" x14ac:dyDescent="0.25">
      <c r="A91" t="s">
        <v>425</v>
      </c>
      <c r="B91">
        <v>1.0456721043325901</v>
      </c>
      <c r="C91">
        <v>6.31554446967092</v>
      </c>
      <c r="D91" s="1">
        <v>4.1079425917467698E-6</v>
      </c>
      <c r="E91" s="1">
        <v>7.5855027203236799E-5</v>
      </c>
    </row>
    <row r="92" spans="1:5" x14ac:dyDescent="0.25">
      <c r="A92" t="s">
        <v>505</v>
      </c>
      <c r="B92">
        <v>1.0473680973595301</v>
      </c>
      <c r="C92">
        <v>8.4249735297244008</v>
      </c>
      <c r="D92">
        <v>3.63289478464213E-4</v>
      </c>
      <c r="E92">
        <v>3.2251468035686599E-3</v>
      </c>
    </row>
    <row r="93" spans="1:5" x14ac:dyDescent="0.25">
      <c r="A93" t="s">
        <v>747</v>
      </c>
      <c r="B93">
        <v>1.0487217203422501</v>
      </c>
      <c r="C93">
        <v>6.5309159506076204</v>
      </c>
      <c r="D93" s="1">
        <v>2.0928188402032001E-12</v>
      </c>
      <c r="E93" s="1">
        <v>1.96802482787997E-10</v>
      </c>
    </row>
    <row r="94" spans="1:5" x14ac:dyDescent="0.25">
      <c r="A94" t="s">
        <v>573</v>
      </c>
      <c r="B94">
        <v>1.05489163305837</v>
      </c>
      <c r="C94">
        <v>5.1757942183997097</v>
      </c>
      <c r="D94" s="1">
        <v>1.11992620076114E-5</v>
      </c>
      <c r="E94">
        <v>1.7606765472028099E-4</v>
      </c>
    </row>
    <row r="95" spans="1:5" x14ac:dyDescent="0.25">
      <c r="A95" t="s">
        <v>463</v>
      </c>
      <c r="B95">
        <v>1.0560368256734101</v>
      </c>
      <c r="C95">
        <v>3.5918316243086998</v>
      </c>
      <c r="D95" s="1">
        <v>8.1203297946921698E-7</v>
      </c>
      <c r="E95" s="1">
        <v>1.9450488064833399E-5</v>
      </c>
    </row>
    <row r="96" spans="1:5" x14ac:dyDescent="0.25">
      <c r="A96" t="s">
        <v>601</v>
      </c>
      <c r="B96">
        <v>1.0582168149029001</v>
      </c>
      <c r="C96">
        <v>5.8685791086662498</v>
      </c>
      <c r="D96" s="1">
        <v>9.1417528028127103E-7</v>
      </c>
      <c r="E96" s="1">
        <v>2.1197178416750199E-5</v>
      </c>
    </row>
    <row r="97" spans="1:5" x14ac:dyDescent="0.25">
      <c r="A97" t="s">
        <v>384</v>
      </c>
      <c r="B97">
        <v>1.0584188610162</v>
      </c>
      <c r="C97">
        <v>9.4923551217335902</v>
      </c>
      <c r="D97" s="1">
        <v>1.88078886759346E-5</v>
      </c>
      <c r="E97">
        <v>2.79258651159053E-4</v>
      </c>
    </row>
    <row r="98" spans="1:5" x14ac:dyDescent="0.25">
      <c r="A98" t="s">
        <v>536</v>
      </c>
      <c r="B98">
        <v>1.06022099956037</v>
      </c>
      <c r="C98">
        <v>7.2406304653714599</v>
      </c>
      <c r="D98" s="1">
        <v>9.04675480487756E-8</v>
      </c>
      <c r="E98" s="1">
        <v>2.7674349939258E-6</v>
      </c>
    </row>
    <row r="99" spans="1:5" x14ac:dyDescent="0.25">
      <c r="A99" t="s">
        <v>564</v>
      </c>
      <c r="B99">
        <v>1.0609298045315301</v>
      </c>
      <c r="C99">
        <v>4.2960405982781404</v>
      </c>
      <c r="D99" s="1">
        <v>5.7471266577142599E-8</v>
      </c>
      <c r="E99" s="1">
        <v>1.88283284954019E-6</v>
      </c>
    </row>
    <row r="100" spans="1:5" x14ac:dyDescent="0.25">
      <c r="A100" t="s">
        <v>704</v>
      </c>
      <c r="B100">
        <v>1.0675881771732201</v>
      </c>
      <c r="C100">
        <v>5.6797289175012597</v>
      </c>
      <c r="D100" s="1">
        <v>1.85116776389249E-7</v>
      </c>
      <c r="E100" s="1">
        <v>5.2447318276027998E-6</v>
      </c>
    </row>
    <row r="101" spans="1:5" x14ac:dyDescent="0.25">
      <c r="A101" t="s">
        <v>615</v>
      </c>
      <c r="B101">
        <v>1.06840138500888</v>
      </c>
      <c r="C101">
        <v>6.8287149429465499</v>
      </c>
      <c r="D101" s="1">
        <v>9.5953686505061391E-7</v>
      </c>
      <c r="E101" s="1">
        <v>2.20476389173168E-5</v>
      </c>
    </row>
    <row r="102" spans="1:5" x14ac:dyDescent="0.25">
      <c r="A102" t="s">
        <v>717</v>
      </c>
      <c r="B102">
        <v>1.0702117627641099</v>
      </c>
      <c r="C102">
        <v>7.1130079934867796</v>
      </c>
      <c r="D102" s="1">
        <v>1.7093429093703199E-8</v>
      </c>
      <c r="E102" s="1">
        <v>6.2000309241303602E-7</v>
      </c>
    </row>
    <row r="103" spans="1:5" x14ac:dyDescent="0.25">
      <c r="A103" t="s">
        <v>511</v>
      </c>
      <c r="B103">
        <v>1.07748014535977</v>
      </c>
      <c r="C103">
        <v>9.5027493560451504</v>
      </c>
      <c r="D103" s="1">
        <v>1.3385997319541801E-5</v>
      </c>
      <c r="E103">
        <v>2.0660818963110501E-4</v>
      </c>
    </row>
    <row r="104" spans="1:5" x14ac:dyDescent="0.25">
      <c r="A104" t="s">
        <v>655</v>
      </c>
      <c r="B104">
        <v>1.0778938851348601</v>
      </c>
      <c r="C104">
        <v>9.0824192302310607</v>
      </c>
      <c r="D104" s="1">
        <v>8.6294963825257999E-6</v>
      </c>
      <c r="E104">
        <v>1.43263492121896E-4</v>
      </c>
    </row>
    <row r="105" spans="1:5" x14ac:dyDescent="0.25">
      <c r="A105" t="s">
        <v>556</v>
      </c>
      <c r="B105">
        <v>1.07812495602051</v>
      </c>
      <c r="C105">
        <v>5.1734375674001098</v>
      </c>
      <c r="D105" s="1">
        <v>1.2361921925192599E-9</v>
      </c>
      <c r="E105" s="1">
        <v>6.1542979937380301E-8</v>
      </c>
    </row>
    <row r="106" spans="1:5" x14ac:dyDescent="0.25">
      <c r="A106" t="s">
        <v>749</v>
      </c>
      <c r="B106">
        <v>1.08376448857378</v>
      </c>
      <c r="C106">
        <v>5.8167219877131098</v>
      </c>
      <c r="D106" s="1">
        <v>5.2682069307955403E-13</v>
      </c>
      <c r="E106" s="1">
        <v>5.2454813322705397E-11</v>
      </c>
    </row>
    <row r="107" spans="1:5" x14ac:dyDescent="0.25">
      <c r="A107" t="s">
        <v>629</v>
      </c>
      <c r="B107">
        <v>1.0843714703229601</v>
      </c>
      <c r="C107">
        <v>9.8959769558780106</v>
      </c>
      <c r="D107" s="1">
        <v>5.3044405589779599E-5</v>
      </c>
      <c r="E107">
        <v>6.6802923281150802E-4</v>
      </c>
    </row>
    <row r="108" spans="1:5" x14ac:dyDescent="0.25">
      <c r="A108" t="s">
        <v>677</v>
      </c>
      <c r="B108">
        <v>1.0908216333280201</v>
      </c>
      <c r="C108">
        <v>7.1940906738996402</v>
      </c>
      <c r="D108">
        <v>1.1616170404692401E-4</v>
      </c>
      <c r="E108">
        <v>1.2958745687756199E-3</v>
      </c>
    </row>
    <row r="109" spans="1:5" x14ac:dyDescent="0.25">
      <c r="A109" t="s">
        <v>752</v>
      </c>
      <c r="B109">
        <v>1.0919819217182101</v>
      </c>
      <c r="C109">
        <v>5.8956091344478301</v>
      </c>
      <c r="D109" s="1">
        <v>1.3354520598305E-14</v>
      </c>
      <c r="E109" s="1">
        <v>1.61462513329031E-12</v>
      </c>
    </row>
    <row r="110" spans="1:5" x14ac:dyDescent="0.25">
      <c r="A110" t="s">
        <v>451</v>
      </c>
      <c r="B110">
        <v>1.0950763892833799</v>
      </c>
      <c r="C110">
        <v>5.6122677085045698</v>
      </c>
      <c r="D110">
        <v>2.1272718918037201E-4</v>
      </c>
      <c r="E110">
        <v>2.1106569056966499E-3</v>
      </c>
    </row>
    <row r="111" spans="1:5" x14ac:dyDescent="0.25">
      <c r="A111" t="s">
        <v>499</v>
      </c>
      <c r="B111">
        <v>1.0988684247826099</v>
      </c>
      <c r="C111">
        <v>9.0768028060095691</v>
      </c>
      <c r="D111" s="1">
        <v>1.6280583592759401E-5</v>
      </c>
      <c r="E111">
        <v>2.4531989164401299E-4</v>
      </c>
    </row>
    <row r="112" spans="1:5" x14ac:dyDescent="0.25">
      <c r="A112" t="s">
        <v>607</v>
      </c>
      <c r="B112">
        <v>1.1005906814622499</v>
      </c>
      <c r="C112">
        <v>8.1872222129893792</v>
      </c>
      <c r="D112" s="1">
        <v>7.0558767226011805E-11</v>
      </c>
      <c r="E112" s="1">
        <v>4.5354103794137699E-9</v>
      </c>
    </row>
    <row r="113" spans="1:5" x14ac:dyDescent="0.25">
      <c r="A113" t="s">
        <v>744</v>
      </c>
      <c r="B113">
        <v>1.10064524959626</v>
      </c>
      <c r="C113">
        <v>5.5192213055344297</v>
      </c>
      <c r="D113" s="1">
        <v>1.07297394375741E-11</v>
      </c>
      <c r="E113" s="1">
        <v>8.3879244491347896E-10</v>
      </c>
    </row>
    <row r="114" spans="1:5" x14ac:dyDescent="0.25">
      <c r="A114" t="s">
        <v>492</v>
      </c>
      <c r="B114">
        <v>1.1084606149101699</v>
      </c>
      <c r="C114">
        <v>7.8985084251569102</v>
      </c>
      <c r="D114" s="1">
        <v>8.6582419560556601E-7</v>
      </c>
      <c r="E114" s="1">
        <v>2.0261084171820601E-5</v>
      </c>
    </row>
    <row r="115" spans="1:5" x14ac:dyDescent="0.25">
      <c r="A115" t="s">
        <v>723</v>
      </c>
      <c r="B115">
        <v>1.1088395022542099</v>
      </c>
      <c r="C115">
        <v>10.603562237445701</v>
      </c>
      <c r="D115" s="1">
        <v>3.1261431089349902E-9</v>
      </c>
      <c r="E115" s="1">
        <v>1.41737095599749E-7</v>
      </c>
    </row>
    <row r="116" spans="1:5" x14ac:dyDescent="0.25">
      <c r="A116" t="s">
        <v>687</v>
      </c>
      <c r="B116">
        <v>1.1108710877151</v>
      </c>
      <c r="C116">
        <v>5.1447108267460404</v>
      </c>
      <c r="D116" s="1">
        <v>1.8240823543221199E-5</v>
      </c>
      <c r="E116">
        <v>2.7199961933060599E-4</v>
      </c>
    </row>
    <row r="117" spans="1:5" x14ac:dyDescent="0.25">
      <c r="A117" t="s">
        <v>444</v>
      </c>
      <c r="B117">
        <v>1.11717449040064</v>
      </c>
      <c r="C117">
        <v>7.4305772938958601</v>
      </c>
      <c r="D117" s="1">
        <v>1.61922111875139E-9</v>
      </c>
      <c r="E117" s="1">
        <v>7.9061585009803599E-8</v>
      </c>
    </row>
    <row r="118" spans="1:5" x14ac:dyDescent="0.25">
      <c r="A118" t="s">
        <v>727</v>
      </c>
      <c r="B118">
        <v>1.1193520727314199</v>
      </c>
      <c r="C118">
        <v>5.1404767875548503</v>
      </c>
      <c r="D118" s="1">
        <v>7.8685649996097696E-10</v>
      </c>
      <c r="E118" s="1">
        <v>4.0896712178045399E-8</v>
      </c>
    </row>
    <row r="119" spans="1:5" x14ac:dyDescent="0.25">
      <c r="A119" t="s">
        <v>621</v>
      </c>
      <c r="B119">
        <v>1.1199936671850499</v>
      </c>
      <c r="C119">
        <v>5.9886776206218704</v>
      </c>
      <c r="D119" s="1">
        <v>5.5008745036413998E-15</v>
      </c>
      <c r="E119" s="1">
        <v>6.98336018237275E-13</v>
      </c>
    </row>
    <row r="120" spans="1:5" x14ac:dyDescent="0.25">
      <c r="A120" t="s">
        <v>630</v>
      </c>
      <c r="B120">
        <v>1.12810467555385</v>
      </c>
      <c r="C120">
        <v>6.9275860514294596</v>
      </c>
      <c r="D120" s="1">
        <v>9.6491981880607001E-15</v>
      </c>
      <c r="E120" s="1">
        <v>1.19508849753591E-12</v>
      </c>
    </row>
    <row r="121" spans="1:5" x14ac:dyDescent="0.25">
      <c r="A121" t="s">
        <v>737</v>
      </c>
      <c r="B121">
        <v>1.1318820871971</v>
      </c>
      <c r="C121">
        <v>7.3264541173106803</v>
      </c>
      <c r="D121" s="1">
        <v>5.3690345587940802E-11</v>
      </c>
      <c r="E121" s="1">
        <v>3.49537916532774E-9</v>
      </c>
    </row>
    <row r="122" spans="1:5" x14ac:dyDescent="0.25">
      <c r="A122" t="s">
        <v>252</v>
      </c>
      <c r="B122">
        <v>1.1357476195384899</v>
      </c>
      <c r="C122">
        <v>7.3775094392396703</v>
      </c>
      <c r="D122">
        <v>1.16072037199179E-4</v>
      </c>
      <c r="E122">
        <v>1.2958745687756199E-3</v>
      </c>
    </row>
    <row r="123" spans="1:5" x14ac:dyDescent="0.25">
      <c r="A123" t="s">
        <v>532</v>
      </c>
      <c r="B123">
        <v>1.14702696439105</v>
      </c>
      <c r="C123">
        <v>7.1266979972636699</v>
      </c>
      <c r="D123" s="1">
        <v>3.1235500195690601E-5</v>
      </c>
      <c r="E123">
        <v>4.3937360109062802E-4</v>
      </c>
    </row>
    <row r="124" spans="1:5" x14ac:dyDescent="0.25">
      <c r="A124" t="s">
        <v>358</v>
      </c>
      <c r="B124">
        <v>1.1512885023985699</v>
      </c>
      <c r="C124">
        <v>10.974122693463</v>
      </c>
      <c r="D124">
        <v>2.7930969005366302E-4</v>
      </c>
      <c r="E124">
        <v>2.6216905842744902E-3</v>
      </c>
    </row>
    <row r="125" spans="1:5" x14ac:dyDescent="0.25">
      <c r="A125" t="s">
        <v>755</v>
      </c>
      <c r="B125">
        <v>1.1642887595885301</v>
      </c>
      <c r="C125">
        <v>7.6144727647625299</v>
      </c>
      <c r="D125" s="1">
        <v>2.2378749250944299E-15</v>
      </c>
      <c r="E125" s="1">
        <v>3.2468368198941499E-13</v>
      </c>
    </row>
    <row r="126" spans="1:5" x14ac:dyDescent="0.25">
      <c r="A126" t="s">
        <v>431</v>
      </c>
      <c r="B126">
        <v>1.1689876816342999</v>
      </c>
      <c r="C126">
        <v>8.4606976800819709</v>
      </c>
      <c r="D126" s="1">
        <v>7.3093739718174097E-5</v>
      </c>
      <c r="E126">
        <v>8.6118331853570298E-4</v>
      </c>
    </row>
    <row r="127" spans="1:5" x14ac:dyDescent="0.25">
      <c r="A127" t="s">
        <v>521</v>
      </c>
      <c r="B127">
        <v>1.1771601612125699</v>
      </c>
      <c r="C127">
        <v>3.0594720429732001</v>
      </c>
      <c r="D127" s="1">
        <v>2.3784872054892499E-5</v>
      </c>
      <c r="E127">
        <v>3.47067759467655E-4</v>
      </c>
    </row>
    <row r="128" spans="1:5" x14ac:dyDescent="0.25">
      <c r="A128" t="s">
        <v>606</v>
      </c>
      <c r="B128">
        <v>1.1791785009223199</v>
      </c>
      <c r="C128">
        <v>7.9789725194618004</v>
      </c>
      <c r="D128">
        <v>6.3822180290716297E-4</v>
      </c>
      <c r="E128">
        <v>4.9429782655594102E-3</v>
      </c>
    </row>
    <row r="129" spans="1:5" x14ac:dyDescent="0.25">
      <c r="A129" t="s">
        <v>528</v>
      </c>
      <c r="B129">
        <v>1.1801973124651399</v>
      </c>
      <c r="C129">
        <v>5.4531214376844099</v>
      </c>
      <c r="D129" s="1">
        <v>1.44857486775791E-8</v>
      </c>
      <c r="E129" s="1">
        <v>5.4487875396108696E-7</v>
      </c>
    </row>
    <row r="130" spans="1:5" x14ac:dyDescent="0.25">
      <c r="A130" t="s">
        <v>673</v>
      </c>
      <c r="B130">
        <v>1.1814979134597401</v>
      </c>
      <c r="C130">
        <v>9.73581865392282</v>
      </c>
      <c r="D130">
        <v>1.7249366477948999E-4</v>
      </c>
      <c r="E130">
        <v>1.77671973580173E-3</v>
      </c>
    </row>
    <row r="131" spans="1:5" x14ac:dyDescent="0.25">
      <c r="A131" t="s">
        <v>691</v>
      </c>
      <c r="B131">
        <v>1.1816027833987099</v>
      </c>
      <c r="C131">
        <v>8.5034537525022102</v>
      </c>
      <c r="D131" s="1">
        <v>8.1393631857190405E-6</v>
      </c>
      <c r="E131">
        <v>1.3640820546891499E-4</v>
      </c>
    </row>
    <row r="132" spans="1:5" x14ac:dyDescent="0.25">
      <c r="A132" t="s">
        <v>421</v>
      </c>
      <c r="B132">
        <v>1.1846086365847399</v>
      </c>
      <c r="C132">
        <v>6.1564366063773299</v>
      </c>
      <c r="D132" s="1">
        <v>1.08200329253396E-8</v>
      </c>
      <c r="E132" s="1">
        <v>4.2592346662693601E-7</v>
      </c>
    </row>
    <row r="133" spans="1:5" x14ac:dyDescent="0.25">
      <c r="A133" t="s">
        <v>711</v>
      </c>
      <c r="B133">
        <v>1.1904650469350899</v>
      </c>
      <c r="C133">
        <v>8.3707902245989096</v>
      </c>
      <c r="D133" s="1">
        <v>6.7438015749192899E-8</v>
      </c>
      <c r="E133" s="1">
        <v>2.1537751193358601E-6</v>
      </c>
    </row>
    <row r="134" spans="1:5" x14ac:dyDescent="0.25">
      <c r="A134" t="s">
        <v>446</v>
      </c>
      <c r="B134">
        <v>1.19714046714407</v>
      </c>
      <c r="C134">
        <v>7.7500979730317701</v>
      </c>
      <c r="D134" s="1">
        <v>2.79275834380349E-7</v>
      </c>
      <c r="E134" s="1">
        <v>7.5035062803355099E-6</v>
      </c>
    </row>
    <row r="135" spans="1:5" x14ac:dyDescent="0.25">
      <c r="A135" t="s">
        <v>731</v>
      </c>
      <c r="B135">
        <v>1.19775870280562</v>
      </c>
      <c r="C135">
        <v>9.2168369762434796</v>
      </c>
      <c r="D135" s="1">
        <v>4.4096892798031499E-10</v>
      </c>
      <c r="E135" s="1">
        <v>2.4880446847600401E-8</v>
      </c>
    </row>
    <row r="136" spans="1:5" x14ac:dyDescent="0.25">
      <c r="A136" t="s">
        <v>664</v>
      </c>
      <c r="B136">
        <v>1.1995457935415901</v>
      </c>
      <c r="C136">
        <v>5.5146045646098898</v>
      </c>
      <c r="D136">
        <v>6.1654913226160703E-4</v>
      </c>
      <c r="E136">
        <v>4.8092726476565897E-3</v>
      </c>
    </row>
    <row r="137" spans="1:5" x14ac:dyDescent="0.25">
      <c r="A137" t="s">
        <v>172</v>
      </c>
      <c r="B137">
        <v>1.19991455177956</v>
      </c>
      <c r="C137">
        <v>10.9228262768296</v>
      </c>
      <c r="D137">
        <v>1.5461257750317301E-4</v>
      </c>
      <c r="E137">
        <v>1.6322716602102201E-3</v>
      </c>
    </row>
    <row r="138" spans="1:5" x14ac:dyDescent="0.25">
      <c r="A138" t="s">
        <v>668</v>
      </c>
      <c r="B138">
        <v>1.2044208962023</v>
      </c>
      <c r="C138">
        <v>4.7498724146793201</v>
      </c>
      <c r="D138">
        <v>2.8939075403748397E-4</v>
      </c>
      <c r="E138">
        <v>2.69637843853641E-3</v>
      </c>
    </row>
    <row r="139" spans="1:5" x14ac:dyDescent="0.25">
      <c r="A139" t="s">
        <v>703</v>
      </c>
      <c r="B139">
        <v>1.21150605773432</v>
      </c>
      <c r="C139">
        <v>5.0284795947747201</v>
      </c>
      <c r="D139" s="1">
        <v>3.2440012991149201E-7</v>
      </c>
      <c r="E139" s="1">
        <v>8.4912570087142108E-6</v>
      </c>
    </row>
    <row r="140" spans="1:5" x14ac:dyDescent="0.25">
      <c r="A140" t="s">
        <v>557</v>
      </c>
      <c r="B140">
        <v>1.21991519398242</v>
      </c>
      <c r="C140">
        <v>7.2553542585237203</v>
      </c>
      <c r="D140" s="1">
        <v>3.5169076649371298E-10</v>
      </c>
      <c r="E140" s="1">
        <v>2.02941558210804E-8</v>
      </c>
    </row>
    <row r="141" spans="1:5" x14ac:dyDescent="0.25">
      <c r="A141" t="s">
        <v>325</v>
      </c>
      <c r="B141">
        <v>1.2304041548126501</v>
      </c>
      <c r="C141">
        <v>10.362649445832099</v>
      </c>
      <c r="D141" s="1">
        <v>4.4604921228918197E-6</v>
      </c>
      <c r="E141" s="1">
        <v>8.0606330961012997E-5</v>
      </c>
    </row>
    <row r="142" spans="1:5" x14ac:dyDescent="0.25">
      <c r="A142" t="s">
        <v>236</v>
      </c>
      <c r="B142">
        <v>1.23433978101925</v>
      </c>
      <c r="C142">
        <v>12.0743576268344</v>
      </c>
      <c r="D142" s="1">
        <v>1.31339770482644E-5</v>
      </c>
      <c r="E142">
        <v>2.03336388570386E-4</v>
      </c>
    </row>
    <row r="143" spans="1:5" x14ac:dyDescent="0.25">
      <c r="A143" t="s">
        <v>642</v>
      </c>
      <c r="B143">
        <v>1.23942139267637</v>
      </c>
      <c r="C143">
        <v>5.8171491224701404</v>
      </c>
      <c r="D143" s="1">
        <v>1.85759640722776E-7</v>
      </c>
      <c r="E143" s="1">
        <v>5.2447318276027998E-6</v>
      </c>
    </row>
    <row r="144" spans="1:5" x14ac:dyDescent="0.25">
      <c r="A144" t="s">
        <v>754</v>
      </c>
      <c r="B144">
        <v>1.24390084817697</v>
      </c>
      <c r="C144">
        <v>5.8678435966335796</v>
      </c>
      <c r="D144" s="1">
        <v>2.3538053963224499E-15</v>
      </c>
      <c r="E144" s="1">
        <v>3.3201732784792701E-13</v>
      </c>
    </row>
    <row r="145" spans="1:5" x14ac:dyDescent="0.25">
      <c r="A145" t="s">
        <v>515</v>
      </c>
      <c r="B145">
        <v>1.2469066407715099</v>
      </c>
      <c r="C145">
        <v>3.7928977478278498</v>
      </c>
      <c r="D145" s="1">
        <v>1.12520788029464E-8</v>
      </c>
      <c r="E145" s="1">
        <v>4.3616836764398499E-7</v>
      </c>
    </row>
    <row r="146" spans="1:5" x14ac:dyDescent="0.25">
      <c r="A146" t="s">
        <v>743</v>
      </c>
      <c r="B146">
        <v>1.24712181759929</v>
      </c>
      <c r="C146">
        <v>5.2905853480951803</v>
      </c>
      <c r="D146" s="1">
        <v>1.12236709478435E-11</v>
      </c>
      <c r="E146" s="1">
        <v>8.6354244050225798E-10</v>
      </c>
    </row>
    <row r="147" spans="1:5" x14ac:dyDescent="0.25">
      <c r="A147" t="s">
        <v>189</v>
      </c>
      <c r="B147">
        <v>1.25108518791971</v>
      </c>
      <c r="C147">
        <v>7.9340046810839704</v>
      </c>
      <c r="D147" s="1">
        <v>6.8738894668932802E-6</v>
      </c>
      <c r="E147">
        <v>1.1913177717707899E-4</v>
      </c>
    </row>
    <row r="148" spans="1:5" x14ac:dyDescent="0.25">
      <c r="A148" t="s">
        <v>745</v>
      </c>
      <c r="B148">
        <v>1.25937826570705</v>
      </c>
      <c r="C148">
        <v>7.0911737647762596</v>
      </c>
      <c r="D148" s="1">
        <v>3.5069094377508499E-12</v>
      </c>
      <c r="E148" s="1">
        <v>2.8722719556288401E-10</v>
      </c>
    </row>
    <row r="149" spans="1:5" x14ac:dyDescent="0.25">
      <c r="A149" t="s">
        <v>72</v>
      </c>
      <c r="B149">
        <v>1.2595127155105199</v>
      </c>
      <c r="C149">
        <v>6.5358489483255999</v>
      </c>
      <c r="D149">
        <v>1.15859768607923E-4</v>
      </c>
      <c r="E149">
        <v>1.2958745687756199E-3</v>
      </c>
    </row>
    <row r="150" spans="1:5" x14ac:dyDescent="0.25">
      <c r="A150" t="s">
        <v>493</v>
      </c>
      <c r="B150">
        <v>1.26483462192683</v>
      </c>
      <c r="C150">
        <v>11.442308824330899</v>
      </c>
      <c r="D150" s="1">
        <v>5.4644925097478399E-5</v>
      </c>
      <c r="E150">
        <v>6.8011502363969504E-4</v>
      </c>
    </row>
    <row r="151" spans="1:5" x14ac:dyDescent="0.25">
      <c r="A151" t="s">
        <v>639</v>
      </c>
      <c r="B151">
        <v>1.26546251760428</v>
      </c>
      <c r="C151">
        <v>6.3964378165226599</v>
      </c>
      <c r="D151" s="1">
        <v>2.6823188190223799E-8</v>
      </c>
      <c r="E151" s="1">
        <v>9.3312817465743398E-7</v>
      </c>
    </row>
    <row r="152" spans="1:5" x14ac:dyDescent="0.25">
      <c r="A152" t="s">
        <v>618</v>
      </c>
      <c r="B152">
        <v>1.2670613650206699</v>
      </c>
      <c r="C152">
        <v>7.5987064743253896</v>
      </c>
      <c r="D152" s="1">
        <v>2.8616653632283199E-11</v>
      </c>
      <c r="E152" s="1">
        <v>1.9637211776315402E-9</v>
      </c>
    </row>
    <row r="153" spans="1:5" x14ac:dyDescent="0.25">
      <c r="A153" t="s">
        <v>341</v>
      </c>
      <c r="B153">
        <v>1.27382277989523</v>
      </c>
      <c r="C153">
        <v>8.7237743377325607</v>
      </c>
      <c r="D153">
        <v>2.9719570462562498E-4</v>
      </c>
      <c r="E153">
        <v>2.73894698382745E-3</v>
      </c>
    </row>
    <row r="154" spans="1:5" x14ac:dyDescent="0.25">
      <c r="A154" t="s">
        <v>338</v>
      </c>
      <c r="B154">
        <v>1.2741030580533199</v>
      </c>
      <c r="C154">
        <v>7.9911016603193996</v>
      </c>
      <c r="D154">
        <v>2.7631956300642102E-4</v>
      </c>
      <c r="E154">
        <v>2.5984272980492701E-3</v>
      </c>
    </row>
    <row r="155" spans="1:5" x14ac:dyDescent="0.25">
      <c r="A155" t="s">
        <v>669</v>
      </c>
      <c r="B155">
        <v>1.27965637709948</v>
      </c>
      <c r="C155">
        <v>7.3139092980495599</v>
      </c>
      <c r="D155">
        <v>2.4260645492067199E-4</v>
      </c>
      <c r="E155">
        <v>2.3244444869569298E-3</v>
      </c>
    </row>
    <row r="156" spans="1:5" x14ac:dyDescent="0.25">
      <c r="A156" t="s">
        <v>456</v>
      </c>
      <c r="B156">
        <v>1.2803456255261201</v>
      </c>
      <c r="C156">
        <v>9.3239649888304008</v>
      </c>
      <c r="D156" s="1">
        <v>1.0736807585540799E-11</v>
      </c>
      <c r="E156" s="1">
        <v>8.3879244491347896E-10</v>
      </c>
    </row>
    <row r="157" spans="1:5" x14ac:dyDescent="0.25">
      <c r="A157" t="s">
        <v>705</v>
      </c>
      <c r="B157">
        <v>1.2853828250654999</v>
      </c>
      <c r="C157">
        <v>5.1163199473306804</v>
      </c>
      <c r="D157" s="1">
        <v>1.83255164811127E-7</v>
      </c>
      <c r="E157" s="1">
        <v>5.2447318276027998E-6</v>
      </c>
    </row>
    <row r="158" spans="1:5" x14ac:dyDescent="0.25">
      <c r="A158" t="s">
        <v>552</v>
      </c>
      <c r="B158">
        <v>1.2863888524778</v>
      </c>
      <c r="C158">
        <v>7.3581520696783196</v>
      </c>
      <c r="D158" s="1">
        <v>3.91325609087194E-7</v>
      </c>
      <c r="E158" s="1">
        <v>1.0190520220229599E-5</v>
      </c>
    </row>
    <row r="159" spans="1:5" x14ac:dyDescent="0.25">
      <c r="A159" t="s">
        <v>333</v>
      </c>
      <c r="B159">
        <v>1.29236546666831</v>
      </c>
      <c r="C159">
        <v>4.3522037123069701</v>
      </c>
      <c r="D159" s="1">
        <v>5.4339728232909897E-5</v>
      </c>
      <c r="E159">
        <v>6.77978230876454E-4</v>
      </c>
    </row>
    <row r="160" spans="1:5" x14ac:dyDescent="0.25">
      <c r="A160" t="s">
        <v>684</v>
      </c>
      <c r="B160">
        <v>1.29281081049056</v>
      </c>
      <c r="C160">
        <v>3.7203561167650498</v>
      </c>
      <c r="D160" s="1">
        <v>5.3751054527820201E-5</v>
      </c>
      <c r="E160">
        <v>6.7394532072165704E-4</v>
      </c>
    </row>
    <row r="161" spans="1:5" x14ac:dyDescent="0.25">
      <c r="A161" t="s">
        <v>104</v>
      </c>
      <c r="B161">
        <v>1.2974500026190801</v>
      </c>
      <c r="C161">
        <v>8.3640823483312694</v>
      </c>
      <c r="D161" s="1">
        <v>3.53303735489269E-5</v>
      </c>
      <c r="E161">
        <v>4.9018480022254205E-4</v>
      </c>
    </row>
    <row r="162" spans="1:5" x14ac:dyDescent="0.25">
      <c r="A162" t="s">
        <v>686</v>
      </c>
      <c r="B162">
        <v>1.2979165470323799</v>
      </c>
      <c r="C162">
        <v>11.275180140972299</v>
      </c>
      <c r="D162" s="1">
        <v>3.0384276068561999E-5</v>
      </c>
      <c r="E162">
        <v>4.2858709410043802E-4</v>
      </c>
    </row>
    <row r="163" spans="1:5" x14ac:dyDescent="0.25">
      <c r="A163" t="s">
        <v>604</v>
      </c>
      <c r="B163">
        <v>1.3007451758614399</v>
      </c>
      <c r="C163">
        <v>4.1066037254111798</v>
      </c>
      <c r="D163" s="1">
        <v>2.2702391510837598E-6</v>
      </c>
      <c r="E163" s="1">
        <v>4.6673175745762498E-5</v>
      </c>
    </row>
    <row r="164" spans="1:5" x14ac:dyDescent="0.25">
      <c r="A164" t="s">
        <v>329</v>
      </c>
      <c r="B164">
        <v>1.31142560320526</v>
      </c>
      <c r="C164">
        <v>3.60319681474446</v>
      </c>
      <c r="D164" s="1">
        <v>7.0330094596403905E-7</v>
      </c>
      <c r="E164" s="1">
        <v>1.70878574335186E-5</v>
      </c>
    </row>
    <row r="165" spans="1:5" x14ac:dyDescent="0.25">
      <c r="A165" t="s">
        <v>467</v>
      </c>
      <c r="B165">
        <v>1.3149549537841601</v>
      </c>
      <c r="C165">
        <v>7.1384844148482101</v>
      </c>
      <c r="D165" s="1">
        <v>1.8591014749281301E-7</v>
      </c>
      <c r="E165" s="1">
        <v>5.2447318276027998E-6</v>
      </c>
    </row>
    <row r="166" spans="1:5" x14ac:dyDescent="0.25">
      <c r="A166" t="s">
        <v>533</v>
      </c>
      <c r="B166">
        <v>1.3291497524107401</v>
      </c>
      <c r="C166">
        <v>6.9591469787910203</v>
      </c>
      <c r="D166" s="1">
        <v>2.1162159849087102E-6</v>
      </c>
      <c r="E166" s="1">
        <v>4.4038004301832803E-5</v>
      </c>
    </row>
    <row r="167" spans="1:5" x14ac:dyDescent="0.25">
      <c r="A167" t="s">
        <v>724</v>
      </c>
      <c r="B167">
        <v>1.34033381531356</v>
      </c>
      <c r="C167">
        <v>4.1381456693252501</v>
      </c>
      <c r="D167" s="1">
        <v>2.5415661472208898E-9</v>
      </c>
      <c r="E167" s="1">
        <v>1.16270926987276E-7</v>
      </c>
    </row>
    <row r="168" spans="1:5" x14ac:dyDescent="0.25">
      <c r="A168" t="s">
        <v>177</v>
      </c>
      <c r="B168">
        <v>1.34378622907974</v>
      </c>
      <c r="C168">
        <v>6.5069512677302601</v>
      </c>
      <c r="D168" s="1">
        <v>1.9082158662290902E-6</v>
      </c>
      <c r="E168" s="1">
        <v>4.0207137629507498E-5</v>
      </c>
    </row>
    <row r="169" spans="1:5" x14ac:dyDescent="0.25">
      <c r="A169" t="s">
        <v>632</v>
      </c>
      <c r="B169">
        <v>1.34617832049192</v>
      </c>
      <c r="C169">
        <v>13.7560981342516</v>
      </c>
      <c r="D169">
        <v>1.01076684760053E-4</v>
      </c>
      <c r="E169">
        <v>1.1504976048249201E-3</v>
      </c>
    </row>
    <row r="170" spans="1:5" x14ac:dyDescent="0.25">
      <c r="A170" t="s">
        <v>638</v>
      </c>
      <c r="B170">
        <v>1.3501108039712699</v>
      </c>
      <c r="C170">
        <v>4.2535598399187204</v>
      </c>
      <c r="D170" s="1">
        <v>3.44276466923505E-9</v>
      </c>
      <c r="E170" s="1">
        <v>1.54711141507749E-7</v>
      </c>
    </row>
    <row r="171" spans="1:5" x14ac:dyDescent="0.25">
      <c r="A171" t="s">
        <v>626</v>
      </c>
      <c r="B171">
        <v>1.3532032247643999</v>
      </c>
      <c r="C171">
        <v>7.1673791849429502</v>
      </c>
      <c r="D171" s="1">
        <v>2.9845966834298401E-6</v>
      </c>
      <c r="E171" s="1">
        <v>5.8291469070987403E-5</v>
      </c>
    </row>
    <row r="172" spans="1:5" x14ac:dyDescent="0.25">
      <c r="A172" t="s">
        <v>525</v>
      </c>
      <c r="B172">
        <v>1.35782028703062</v>
      </c>
      <c r="C172">
        <v>8.9594537334381794</v>
      </c>
      <c r="D172" s="1">
        <v>5.2830278979939802E-8</v>
      </c>
      <c r="E172" s="1">
        <v>1.7420269912995699E-6</v>
      </c>
    </row>
    <row r="173" spans="1:5" x14ac:dyDescent="0.25">
      <c r="A173" t="s">
        <v>598</v>
      </c>
      <c r="B173">
        <v>1.3634066457363601</v>
      </c>
      <c r="C173">
        <v>6.5021524688962904</v>
      </c>
      <c r="D173" s="1">
        <v>2.3805623232034899E-7</v>
      </c>
      <c r="E173" s="1">
        <v>6.5698344984931101E-6</v>
      </c>
    </row>
    <row r="174" spans="1:5" x14ac:dyDescent="0.25">
      <c r="A174" t="s">
        <v>586</v>
      </c>
      <c r="B174">
        <v>1.3657685514383699</v>
      </c>
      <c r="C174">
        <v>4.67809907906235</v>
      </c>
      <c r="D174" s="1">
        <v>1.3600363924130099E-7</v>
      </c>
      <c r="E174" s="1">
        <v>3.9920605784238403E-6</v>
      </c>
    </row>
    <row r="175" spans="1:5" x14ac:dyDescent="0.25">
      <c r="A175" t="s">
        <v>633</v>
      </c>
      <c r="B175">
        <v>1.3659314449723801</v>
      </c>
      <c r="C175">
        <v>13.5087861427372</v>
      </c>
      <c r="D175" s="1">
        <v>2.04696016772531E-7</v>
      </c>
      <c r="E175" s="1">
        <v>5.71124380863137E-6</v>
      </c>
    </row>
    <row r="176" spans="1:5" x14ac:dyDescent="0.25">
      <c r="A176" t="s">
        <v>190</v>
      </c>
      <c r="B176">
        <v>1.3660984447673601</v>
      </c>
      <c r="C176">
        <v>6.6742947011567004</v>
      </c>
      <c r="D176" s="1">
        <v>4.8521822260615301E-8</v>
      </c>
      <c r="E176" s="1">
        <v>1.6210119305224E-6</v>
      </c>
    </row>
    <row r="177" spans="1:5" x14ac:dyDescent="0.25">
      <c r="A177" t="s">
        <v>415</v>
      </c>
      <c r="B177">
        <v>1.3679718518028701</v>
      </c>
      <c r="C177">
        <v>9.1840580405811298</v>
      </c>
      <c r="D177" s="1">
        <v>1.30196286232821E-6</v>
      </c>
      <c r="E177" s="1">
        <v>2.8644338857448502E-5</v>
      </c>
    </row>
    <row r="178" spans="1:5" x14ac:dyDescent="0.25">
      <c r="A178" t="s">
        <v>372</v>
      </c>
      <c r="B178">
        <v>1.3732605028131399</v>
      </c>
      <c r="C178">
        <v>7.3978563804498201</v>
      </c>
      <c r="D178" s="1">
        <v>4.0108306777169202E-6</v>
      </c>
      <c r="E178" s="1">
        <v>7.4332110151264594E-5</v>
      </c>
    </row>
    <row r="179" spans="1:5" x14ac:dyDescent="0.25">
      <c r="A179" t="s">
        <v>122</v>
      </c>
      <c r="B179">
        <v>1.37416318103351</v>
      </c>
      <c r="C179">
        <v>13.0610610146745</v>
      </c>
      <c r="D179" s="1">
        <v>1.9760976088886401E-5</v>
      </c>
      <c r="E179">
        <v>2.91704176102806E-4</v>
      </c>
    </row>
    <row r="180" spans="1:5" x14ac:dyDescent="0.25">
      <c r="A180" t="s">
        <v>671</v>
      </c>
      <c r="B180">
        <v>1.3867768432682599</v>
      </c>
      <c r="C180">
        <v>5.0584056900156797</v>
      </c>
      <c r="D180">
        <v>2.0554510623144501E-4</v>
      </c>
      <c r="E180">
        <v>2.05060520519308E-3</v>
      </c>
    </row>
    <row r="181" spans="1:5" x14ac:dyDescent="0.25">
      <c r="A181" t="s">
        <v>546</v>
      </c>
      <c r="B181">
        <v>1.3912576474426299</v>
      </c>
      <c r="C181">
        <v>6.1546371856180899</v>
      </c>
      <c r="D181" s="1">
        <v>1.09477805170931E-7</v>
      </c>
      <c r="E181" s="1">
        <v>3.3090969920118198E-6</v>
      </c>
    </row>
    <row r="182" spans="1:5" x14ac:dyDescent="0.25">
      <c r="A182" t="s">
        <v>478</v>
      </c>
      <c r="B182">
        <v>1.40340356844605</v>
      </c>
      <c r="C182">
        <v>14.3001975586483</v>
      </c>
      <c r="D182" s="1">
        <v>4.34925354374391E-5</v>
      </c>
      <c r="E182">
        <v>5.7068499987420005E-4</v>
      </c>
    </row>
    <row r="183" spans="1:5" x14ac:dyDescent="0.25">
      <c r="A183" t="s">
        <v>576</v>
      </c>
      <c r="B183">
        <v>1.40640162475612</v>
      </c>
      <c r="C183">
        <v>7.7217386706311402</v>
      </c>
      <c r="D183" s="1">
        <v>6.0035422122263697E-9</v>
      </c>
      <c r="E183" s="1">
        <v>2.4988514224332401E-7</v>
      </c>
    </row>
    <row r="184" spans="1:5" x14ac:dyDescent="0.25">
      <c r="A184" t="s">
        <v>695</v>
      </c>
      <c r="B184">
        <v>1.4218662860965401</v>
      </c>
      <c r="C184">
        <v>8.3391197290254109</v>
      </c>
      <c r="D184" s="1">
        <v>4.00185726627321E-6</v>
      </c>
      <c r="E184" s="1">
        <v>7.4332110151264594E-5</v>
      </c>
    </row>
    <row r="185" spans="1:5" x14ac:dyDescent="0.25">
      <c r="A185" t="s">
        <v>555</v>
      </c>
      <c r="B185">
        <v>1.4254096222160999</v>
      </c>
      <c r="C185">
        <v>10.8512176180237</v>
      </c>
      <c r="D185" s="1">
        <v>1.30304101537428E-6</v>
      </c>
      <c r="E185" s="1">
        <v>2.8644338857448502E-5</v>
      </c>
    </row>
    <row r="186" spans="1:5" x14ac:dyDescent="0.25">
      <c r="A186" t="s">
        <v>563</v>
      </c>
      <c r="B186">
        <v>1.4288844915918999</v>
      </c>
      <c r="C186">
        <v>6.8678201934715597</v>
      </c>
      <c r="D186" s="1">
        <v>3.0891974499833199E-14</v>
      </c>
      <c r="E186" s="1">
        <v>3.4102053589163701E-12</v>
      </c>
    </row>
    <row r="187" spans="1:5" x14ac:dyDescent="0.25">
      <c r="A187" t="s">
        <v>258</v>
      </c>
      <c r="B187">
        <v>1.42971586926622</v>
      </c>
      <c r="C187">
        <v>10.515157494194799</v>
      </c>
      <c r="D187">
        <v>1.9321473250352299E-4</v>
      </c>
      <c r="E187">
        <v>1.95289540277461E-3</v>
      </c>
    </row>
    <row r="188" spans="1:5" x14ac:dyDescent="0.25">
      <c r="A188" t="s">
        <v>596</v>
      </c>
      <c r="B188">
        <v>1.4332409434397899</v>
      </c>
      <c r="C188">
        <v>7.8724122562045</v>
      </c>
      <c r="D188" s="1">
        <v>9.2064694887573492E-6</v>
      </c>
      <c r="E188">
        <v>1.4841413353622199E-4</v>
      </c>
    </row>
    <row r="189" spans="1:5" x14ac:dyDescent="0.25">
      <c r="A189" t="s">
        <v>646</v>
      </c>
      <c r="B189">
        <v>1.4355417179410099</v>
      </c>
      <c r="C189">
        <v>6.90482002006258</v>
      </c>
      <c r="D189" s="1">
        <v>3.0520659506181501E-15</v>
      </c>
      <c r="E189" s="1">
        <v>4.1887542965510699E-13</v>
      </c>
    </row>
    <row r="190" spans="1:5" x14ac:dyDescent="0.25">
      <c r="A190" t="s">
        <v>767</v>
      </c>
      <c r="B190">
        <v>1.45006112413434</v>
      </c>
      <c r="C190">
        <v>5.3238135504986301</v>
      </c>
      <c r="D190" s="1">
        <v>1.40619869416386E-24</v>
      </c>
      <c r="E190" s="1">
        <v>5.4928284376647001E-22</v>
      </c>
    </row>
    <row r="191" spans="1:5" x14ac:dyDescent="0.25">
      <c r="A191" t="s">
        <v>602</v>
      </c>
      <c r="B191">
        <v>1.4523294481337601</v>
      </c>
      <c r="C191">
        <v>5.8966184838328903</v>
      </c>
      <c r="D191" s="1">
        <v>3.6335515190821499E-15</v>
      </c>
      <c r="E191" s="1">
        <v>4.8555722668155703E-13</v>
      </c>
    </row>
    <row r="192" spans="1:5" x14ac:dyDescent="0.25">
      <c r="A192" t="s">
        <v>323</v>
      </c>
      <c r="B192">
        <v>1.4535041286833299</v>
      </c>
      <c r="C192">
        <v>11.879265373006501</v>
      </c>
      <c r="D192" s="1">
        <v>3.9374692749955002E-5</v>
      </c>
      <c r="E192">
        <v>5.3176779197944605E-4</v>
      </c>
    </row>
    <row r="193" spans="1:5" x14ac:dyDescent="0.25">
      <c r="A193" t="s">
        <v>725</v>
      </c>
      <c r="B193">
        <v>1.45545609489848</v>
      </c>
      <c r="C193">
        <v>4.1184713736234704</v>
      </c>
      <c r="D193" s="1">
        <v>1.8644930075211101E-9</v>
      </c>
      <c r="E193" s="1">
        <v>8.8485004599926903E-8</v>
      </c>
    </row>
    <row r="194" spans="1:5" x14ac:dyDescent="0.25">
      <c r="A194" t="s">
        <v>237</v>
      </c>
      <c r="B194">
        <v>1.4574357353276599</v>
      </c>
      <c r="C194">
        <v>7.5142495479450302</v>
      </c>
      <c r="D194" s="1">
        <v>3.2103529049606798E-6</v>
      </c>
      <c r="E194" s="1">
        <v>6.1686415523014304E-5</v>
      </c>
    </row>
    <row r="195" spans="1:5" x14ac:dyDescent="0.25">
      <c r="A195" t="s">
        <v>622</v>
      </c>
      <c r="B195">
        <v>1.45778689646312</v>
      </c>
      <c r="C195">
        <v>10.6682258021011</v>
      </c>
      <c r="D195" s="1">
        <v>2.1019075537158901E-6</v>
      </c>
      <c r="E195" s="1">
        <v>4.3923812994935397E-5</v>
      </c>
    </row>
    <row r="196" spans="1:5" x14ac:dyDescent="0.25">
      <c r="A196" t="s">
        <v>738</v>
      </c>
      <c r="B196">
        <v>1.46466006730429</v>
      </c>
      <c r="C196">
        <v>2.69359534774541</v>
      </c>
      <c r="D196" s="1">
        <v>4.3150968501714798E-11</v>
      </c>
      <c r="E196" s="1">
        <v>2.8457223123598401E-9</v>
      </c>
    </row>
    <row r="197" spans="1:5" x14ac:dyDescent="0.25">
      <c r="A197" t="s">
        <v>452</v>
      </c>
      <c r="B197">
        <v>1.4650017666394599</v>
      </c>
      <c r="C197">
        <v>4.6908890176496696</v>
      </c>
      <c r="D197" s="1">
        <v>2.6828813213860799E-8</v>
      </c>
      <c r="E197" s="1">
        <v>9.3312817465743398E-7</v>
      </c>
    </row>
    <row r="198" spans="1:5" x14ac:dyDescent="0.25">
      <c r="A198" t="s">
        <v>610</v>
      </c>
      <c r="B198">
        <v>1.4685550382053201</v>
      </c>
      <c r="C198">
        <v>10.244896542655701</v>
      </c>
      <c r="D198" s="1">
        <v>1.3810267939973399E-7</v>
      </c>
      <c r="E198" s="1">
        <v>4.0303758965048801E-6</v>
      </c>
    </row>
    <row r="199" spans="1:5" x14ac:dyDescent="0.25">
      <c r="A199" t="s">
        <v>620</v>
      </c>
      <c r="B199">
        <v>1.4829061061246001</v>
      </c>
      <c r="C199">
        <v>6.5051815690958801</v>
      </c>
      <c r="D199" s="1">
        <v>7.4565448107645106E-8</v>
      </c>
      <c r="E199" s="1">
        <v>2.3229653097584099E-6</v>
      </c>
    </row>
    <row r="200" spans="1:5" x14ac:dyDescent="0.25">
      <c r="A200" t="s">
        <v>653</v>
      </c>
      <c r="B200">
        <v>1.49361322329734</v>
      </c>
      <c r="C200">
        <v>6.6945113662836198</v>
      </c>
      <c r="D200" s="1">
        <v>2.8601630519805202E-21</v>
      </c>
      <c r="E200" s="1">
        <v>8.0688377655317098E-19</v>
      </c>
    </row>
    <row r="201" spans="1:5" x14ac:dyDescent="0.25">
      <c r="A201" t="s">
        <v>453</v>
      </c>
      <c r="B201">
        <v>1.4966582473882999</v>
      </c>
      <c r="C201">
        <v>10.809368916185999</v>
      </c>
      <c r="D201" s="1">
        <v>4.6281015667345196E-6</v>
      </c>
      <c r="E201" s="1">
        <v>8.3338651616588305E-5</v>
      </c>
    </row>
    <row r="202" spans="1:5" x14ac:dyDescent="0.25">
      <c r="A202" t="s">
        <v>277</v>
      </c>
      <c r="B202">
        <v>1.50219284134978</v>
      </c>
      <c r="C202">
        <v>4.6927508776228102</v>
      </c>
      <c r="D202" s="1">
        <v>1.6129507794356299E-11</v>
      </c>
      <c r="E202" s="1">
        <v>1.16001749126384E-9</v>
      </c>
    </row>
    <row r="203" spans="1:5" x14ac:dyDescent="0.25">
      <c r="A203" t="s">
        <v>730</v>
      </c>
      <c r="B203">
        <v>1.5060643864568499</v>
      </c>
      <c r="C203">
        <v>5.87650864667562</v>
      </c>
      <c r="D203" s="1">
        <v>5.3188324732084495E-10</v>
      </c>
      <c r="E203" s="1">
        <v>2.93576427162527E-8</v>
      </c>
    </row>
    <row r="204" spans="1:5" x14ac:dyDescent="0.25">
      <c r="A204" t="s">
        <v>139</v>
      </c>
      <c r="B204">
        <v>1.5112733684809401</v>
      </c>
      <c r="C204">
        <v>10.365830093707499</v>
      </c>
      <c r="D204" s="1">
        <v>1.3850409629711999E-6</v>
      </c>
      <c r="E204" s="1">
        <v>3.0185570858230702E-5</v>
      </c>
    </row>
    <row r="205" spans="1:5" x14ac:dyDescent="0.25">
      <c r="A205" t="s">
        <v>652</v>
      </c>
      <c r="B205">
        <v>1.51509988035492</v>
      </c>
      <c r="C205">
        <v>7.3241889171409804</v>
      </c>
      <c r="D205" s="1">
        <v>6.61863937967814E-10</v>
      </c>
      <c r="E205" s="1">
        <v>3.5009844552089097E-8</v>
      </c>
    </row>
    <row r="206" spans="1:5" x14ac:dyDescent="0.25">
      <c r="A206" t="s">
        <v>649</v>
      </c>
      <c r="B206">
        <v>1.52091058251531</v>
      </c>
      <c r="C206">
        <v>7.1555336259490598</v>
      </c>
      <c r="D206" s="1">
        <v>4.1903580292425798E-9</v>
      </c>
      <c r="E206" s="1">
        <v>1.8343653510770599E-7</v>
      </c>
    </row>
    <row r="207" spans="1:5" x14ac:dyDescent="0.25">
      <c r="A207" t="s">
        <v>599</v>
      </c>
      <c r="B207">
        <v>1.53867096457504</v>
      </c>
      <c r="C207">
        <v>9.4859370644095495</v>
      </c>
      <c r="D207" s="1">
        <v>7.2116269577476205E-8</v>
      </c>
      <c r="E207" s="1">
        <v>2.2745740181020101E-6</v>
      </c>
    </row>
    <row r="208" spans="1:5" x14ac:dyDescent="0.25">
      <c r="A208" t="s">
        <v>430</v>
      </c>
      <c r="B208">
        <v>1.53868359034256</v>
      </c>
      <c r="C208">
        <v>3.1860285754561</v>
      </c>
      <c r="D208" s="1">
        <v>2.9140965253800401E-12</v>
      </c>
      <c r="E208" s="1">
        <v>2.5080986704881099E-10</v>
      </c>
    </row>
    <row r="209" spans="1:5" x14ac:dyDescent="0.25">
      <c r="A209" t="s">
        <v>728</v>
      </c>
      <c r="B209">
        <v>1.54135988401473</v>
      </c>
      <c r="C209">
        <v>8.3351932012069394</v>
      </c>
      <c r="D209" s="1">
        <v>6.1221817492878597E-10</v>
      </c>
      <c r="E209" s="1">
        <v>3.2724672550403999E-8</v>
      </c>
    </row>
    <row r="210" spans="1:5" x14ac:dyDescent="0.25">
      <c r="A210" t="s">
        <v>347</v>
      </c>
      <c r="B210">
        <v>1.54157014681863</v>
      </c>
      <c r="C210">
        <v>7.53938421605414</v>
      </c>
      <c r="D210" s="1">
        <v>1.3359434725321E-7</v>
      </c>
      <c r="E210" s="1">
        <v>3.9690690813787802E-6</v>
      </c>
    </row>
    <row r="211" spans="1:5" x14ac:dyDescent="0.25">
      <c r="A211" t="s">
        <v>685</v>
      </c>
      <c r="B211">
        <v>1.5498649826836901</v>
      </c>
      <c r="C211">
        <v>4.9402050031591402</v>
      </c>
      <c r="D211" s="1">
        <v>4.7939085015811498E-5</v>
      </c>
      <c r="E211">
        <v>6.1695658876296296E-4</v>
      </c>
    </row>
    <row r="212" spans="1:5" x14ac:dyDescent="0.25">
      <c r="A212" t="s">
        <v>273</v>
      </c>
      <c r="B212">
        <v>1.5537221392399501</v>
      </c>
      <c r="C212">
        <v>8.0718131480374709</v>
      </c>
      <c r="D212" s="1">
        <v>2.6219362318080998E-5</v>
      </c>
      <c r="E212">
        <v>3.8040549100347199E-4</v>
      </c>
    </row>
    <row r="213" spans="1:5" x14ac:dyDescent="0.25">
      <c r="A213" t="s">
        <v>709</v>
      </c>
      <c r="B213">
        <v>1.55391292189319</v>
      </c>
      <c r="C213">
        <v>3.93073728154988</v>
      </c>
      <c r="D213" s="1">
        <v>7.3526426788413995E-8</v>
      </c>
      <c r="E213" s="1">
        <v>2.3047357730343601E-6</v>
      </c>
    </row>
    <row r="214" spans="1:5" x14ac:dyDescent="0.25">
      <c r="A214" t="s">
        <v>591</v>
      </c>
      <c r="B214">
        <v>1.56500763077723</v>
      </c>
      <c r="C214">
        <v>2.8978248330571699</v>
      </c>
      <c r="D214" s="1">
        <v>4.8267107449106603E-6</v>
      </c>
      <c r="E214" s="1">
        <v>8.6607905168397002E-5</v>
      </c>
    </row>
    <row r="215" spans="1:5" x14ac:dyDescent="0.25">
      <c r="A215" t="s">
        <v>654</v>
      </c>
      <c r="B215">
        <v>1.56930707851372</v>
      </c>
      <c r="C215">
        <v>8.0170151123913609</v>
      </c>
      <c r="D215" s="1">
        <v>8.1168475151005305E-10</v>
      </c>
      <c r="E215" s="1">
        <v>4.1633688567353998E-8</v>
      </c>
    </row>
    <row r="216" spans="1:5" x14ac:dyDescent="0.25">
      <c r="A216" t="s">
        <v>631</v>
      </c>
      <c r="B216">
        <v>1.5815344040286501</v>
      </c>
      <c r="C216">
        <v>7.2445100721268796</v>
      </c>
      <c r="D216" s="1">
        <v>1.00338435839027E-13</v>
      </c>
      <c r="E216" s="1">
        <v>1.03983383100118E-11</v>
      </c>
    </row>
    <row r="217" spans="1:5" x14ac:dyDescent="0.25">
      <c r="A217" t="s">
        <v>581</v>
      </c>
      <c r="B217">
        <v>1.5845513593032901</v>
      </c>
      <c r="C217">
        <v>7.69459622422844</v>
      </c>
      <c r="D217" s="1">
        <v>6.3211890318548601E-9</v>
      </c>
      <c r="E217" s="1">
        <v>2.5886288632063698E-7</v>
      </c>
    </row>
    <row r="218" spans="1:5" x14ac:dyDescent="0.25">
      <c r="A218" t="s">
        <v>579</v>
      </c>
      <c r="B218">
        <v>1.5882336656739999</v>
      </c>
      <c r="C218">
        <v>5.7686371036488104</v>
      </c>
      <c r="D218" s="1">
        <v>1.3160236097282299E-9</v>
      </c>
      <c r="E218" s="1">
        <v>6.4881241652426596E-8</v>
      </c>
    </row>
    <row r="219" spans="1:5" x14ac:dyDescent="0.25">
      <c r="A219" t="s">
        <v>131</v>
      </c>
      <c r="B219">
        <v>1.5921604549848101</v>
      </c>
      <c r="C219">
        <v>10.045947730856501</v>
      </c>
      <c r="D219" s="1">
        <v>3.70434759757068E-6</v>
      </c>
      <c r="E219" s="1">
        <v>6.9935958405721403E-5</v>
      </c>
    </row>
    <row r="220" spans="1:5" x14ac:dyDescent="0.25">
      <c r="A220" t="s">
        <v>733</v>
      </c>
      <c r="B220">
        <v>1.6111694070862801</v>
      </c>
      <c r="C220">
        <v>10.865926371534901</v>
      </c>
      <c r="D220" s="1">
        <v>2.50522476159284E-10</v>
      </c>
      <c r="E220" s="1">
        <v>1.4792478301591201E-8</v>
      </c>
    </row>
    <row r="221" spans="1:5" x14ac:dyDescent="0.25">
      <c r="A221" t="s">
        <v>523</v>
      </c>
      <c r="B221">
        <v>1.61160704833968</v>
      </c>
      <c r="C221">
        <v>10.2155320964594</v>
      </c>
      <c r="D221" s="1">
        <v>2.4311571781464701E-8</v>
      </c>
      <c r="E221" s="1">
        <v>8.57320566015816E-7</v>
      </c>
    </row>
    <row r="222" spans="1:5" x14ac:dyDescent="0.25">
      <c r="A222" t="s">
        <v>768</v>
      </c>
      <c r="B222">
        <v>1.6178617469391401</v>
      </c>
      <c r="C222">
        <v>6.4996340509391697</v>
      </c>
      <c r="D222" s="1">
        <v>2.57782104096433E-25</v>
      </c>
      <c r="E222" s="1">
        <v>1.0908479371680699E-22</v>
      </c>
    </row>
    <row r="223" spans="1:5" x14ac:dyDescent="0.25">
      <c r="A223" t="s">
        <v>484</v>
      </c>
      <c r="B223">
        <v>1.6537764402390001</v>
      </c>
      <c r="C223">
        <v>6.4046720198105698</v>
      </c>
      <c r="D223" s="1">
        <v>1.39518948806809E-6</v>
      </c>
      <c r="E223" s="1">
        <v>3.0276804360725402E-5</v>
      </c>
    </row>
    <row r="224" spans="1:5" x14ac:dyDescent="0.25">
      <c r="A224" t="s">
        <v>647</v>
      </c>
      <c r="B224">
        <v>1.65600221343982</v>
      </c>
      <c r="C224">
        <v>9.2949941995563208</v>
      </c>
      <c r="D224" s="1">
        <v>1.4879208838648201E-13</v>
      </c>
      <c r="E224" s="1">
        <v>1.5111324496531101E-11</v>
      </c>
    </row>
    <row r="225" spans="1:5" x14ac:dyDescent="0.25">
      <c r="A225" t="s">
        <v>681</v>
      </c>
      <c r="B225">
        <v>1.6564905832011201</v>
      </c>
      <c r="C225">
        <v>5.2261838662688502</v>
      </c>
      <c r="D225" s="1">
        <v>6.26967272751138E-5</v>
      </c>
      <c r="E225">
        <v>7.5984243700006596E-4</v>
      </c>
    </row>
    <row r="226" spans="1:5" x14ac:dyDescent="0.25">
      <c r="A226" t="s">
        <v>676</v>
      </c>
      <c r="B226">
        <v>1.6815012812322001</v>
      </c>
      <c r="C226">
        <v>4.0057700196211501</v>
      </c>
      <c r="D226">
        <v>1.33952208875316E-4</v>
      </c>
      <c r="E226">
        <v>1.4441811394243201E-3</v>
      </c>
    </row>
    <row r="227" spans="1:5" x14ac:dyDescent="0.25">
      <c r="A227" t="s">
        <v>613</v>
      </c>
      <c r="B227">
        <v>1.6834950864643401</v>
      </c>
      <c r="C227">
        <v>5.5062876744329499</v>
      </c>
      <c r="D227" s="1">
        <v>9.9248776890432495E-18</v>
      </c>
      <c r="E227" s="1">
        <v>1.73788030706764E-15</v>
      </c>
    </row>
    <row r="228" spans="1:5" x14ac:dyDescent="0.25">
      <c r="A228" t="s">
        <v>721</v>
      </c>
      <c r="B228">
        <v>1.6895546582352701</v>
      </c>
      <c r="C228">
        <v>6.1640760454126502</v>
      </c>
      <c r="D228" s="1">
        <v>8.4386609152367097E-9</v>
      </c>
      <c r="E228" s="1">
        <v>3.4009142958390499E-7</v>
      </c>
    </row>
    <row r="229" spans="1:5" x14ac:dyDescent="0.25">
      <c r="A229" t="s">
        <v>572</v>
      </c>
      <c r="B229">
        <v>1.72428807720858</v>
      </c>
      <c r="C229">
        <v>6.1381363004289904</v>
      </c>
      <c r="D229" s="1">
        <v>1.7069925239646001E-14</v>
      </c>
      <c r="E229" s="1">
        <v>1.9700245537936901E-12</v>
      </c>
    </row>
    <row r="230" spans="1:5" x14ac:dyDescent="0.25">
      <c r="A230" t="s">
        <v>174</v>
      </c>
      <c r="B230">
        <v>1.72858382074079</v>
      </c>
      <c r="C230">
        <v>6.2846714793657199</v>
      </c>
      <c r="D230" s="1">
        <v>5.1829343771806898E-9</v>
      </c>
      <c r="E230" s="1">
        <v>2.19324506394363E-7</v>
      </c>
    </row>
    <row r="231" spans="1:5" x14ac:dyDescent="0.25">
      <c r="A231" t="s">
        <v>495</v>
      </c>
      <c r="B231">
        <v>1.7465169578242199</v>
      </c>
      <c r="C231">
        <v>7.70819035251077</v>
      </c>
      <c r="D231" s="1">
        <v>3.0558519623019699E-12</v>
      </c>
      <c r="E231" s="1">
        <v>2.5862693774282297E-10</v>
      </c>
    </row>
    <row r="232" spans="1:5" x14ac:dyDescent="0.25">
      <c r="A232" t="s">
        <v>530</v>
      </c>
      <c r="B232">
        <v>1.7559803184479801</v>
      </c>
      <c r="C232">
        <v>4.4856934711126799</v>
      </c>
      <c r="D232" s="1">
        <v>1.5595118524497299E-11</v>
      </c>
      <c r="E232" s="1">
        <v>1.1477103169187999E-9</v>
      </c>
    </row>
    <row r="233" spans="1:5" x14ac:dyDescent="0.25">
      <c r="A233" t="s">
        <v>718</v>
      </c>
      <c r="B233">
        <v>1.77115393580938</v>
      </c>
      <c r="C233">
        <v>7.3814245777604404</v>
      </c>
      <c r="D233" s="1">
        <v>1.36569437408637E-8</v>
      </c>
      <c r="E233" s="1">
        <v>5.1753701728436997E-7</v>
      </c>
    </row>
    <row r="234" spans="1:5" x14ac:dyDescent="0.25">
      <c r="A234" t="s">
        <v>766</v>
      </c>
      <c r="B234">
        <v>1.7714899163665401</v>
      </c>
      <c r="C234">
        <v>5.7463677265753104</v>
      </c>
      <c r="D234" s="1">
        <v>5.3584183399129201E-24</v>
      </c>
      <c r="E234" s="1">
        <v>1.9435748807198401E-21</v>
      </c>
    </row>
    <row r="235" spans="1:5" x14ac:dyDescent="0.25">
      <c r="A235" t="s">
        <v>545</v>
      </c>
      <c r="B235">
        <v>1.7786833821031001</v>
      </c>
      <c r="C235">
        <v>4.1791690737654399</v>
      </c>
      <c r="D235" s="1">
        <v>4.0750565640238802E-9</v>
      </c>
      <c r="E235" s="1">
        <v>1.7994032375750701E-7</v>
      </c>
    </row>
    <row r="236" spans="1:5" x14ac:dyDescent="0.25">
      <c r="A236" t="s">
        <v>636</v>
      </c>
      <c r="B236">
        <v>1.7828602944105401</v>
      </c>
      <c r="C236">
        <v>4.87528407256249</v>
      </c>
      <c r="D236" s="1">
        <v>3.26330292139177E-12</v>
      </c>
      <c r="E236" s="1">
        <v>2.7165659401356401E-10</v>
      </c>
    </row>
    <row r="237" spans="1:5" x14ac:dyDescent="0.25">
      <c r="A237" t="s">
        <v>600</v>
      </c>
      <c r="B237">
        <v>1.7893160321509201</v>
      </c>
      <c r="C237">
        <v>6.5723760756943896</v>
      </c>
      <c r="D237" s="1">
        <v>1.70877082142325E-8</v>
      </c>
      <c r="E237" s="1">
        <v>6.2000309241303602E-7</v>
      </c>
    </row>
    <row r="238" spans="1:5" x14ac:dyDescent="0.25">
      <c r="A238" t="s">
        <v>247</v>
      </c>
      <c r="B238">
        <v>1.7910538255746</v>
      </c>
      <c r="C238">
        <v>6.69302672822751</v>
      </c>
      <c r="D238" s="1">
        <v>2.58541261514437E-7</v>
      </c>
      <c r="E238" s="1">
        <v>7.0207086950283996E-6</v>
      </c>
    </row>
    <row r="239" spans="1:5" x14ac:dyDescent="0.25">
      <c r="A239" t="s">
        <v>503</v>
      </c>
      <c r="B239">
        <v>1.8151959327721801</v>
      </c>
      <c r="C239">
        <v>9.5492947101036396</v>
      </c>
      <c r="D239" s="1">
        <v>5.0868948054642401E-17</v>
      </c>
      <c r="E239" s="1">
        <v>8.6104172740491296E-15</v>
      </c>
    </row>
    <row r="240" spans="1:5" x14ac:dyDescent="0.25">
      <c r="A240" t="s">
        <v>699</v>
      </c>
      <c r="B240">
        <v>1.8332930138932599</v>
      </c>
      <c r="C240">
        <v>7.6798958673105604</v>
      </c>
      <c r="D240" s="1">
        <v>1.4756605714721901E-6</v>
      </c>
      <c r="E240" s="1">
        <v>3.17517134827788E-5</v>
      </c>
    </row>
    <row r="241" spans="1:5" x14ac:dyDescent="0.25">
      <c r="A241" t="s">
        <v>516</v>
      </c>
      <c r="B241">
        <v>1.8401063084639899</v>
      </c>
      <c r="C241">
        <v>8.0396772409057409</v>
      </c>
      <c r="D241" s="1">
        <v>2.0441675226178499E-6</v>
      </c>
      <c r="E241" s="1">
        <v>4.2893730082038998E-5</v>
      </c>
    </row>
    <row r="242" spans="1:5" x14ac:dyDescent="0.25">
      <c r="A242" t="s">
        <v>386</v>
      </c>
      <c r="B242">
        <v>1.86058183091664</v>
      </c>
      <c r="C242">
        <v>10.2700767369397</v>
      </c>
      <c r="D242" s="1">
        <v>9.1103597342801304E-7</v>
      </c>
      <c r="E242" s="1">
        <v>2.1197178416750199E-5</v>
      </c>
    </row>
    <row r="243" spans="1:5" x14ac:dyDescent="0.25">
      <c r="A243" t="s">
        <v>575</v>
      </c>
      <c r="B243">
        <v>1.8802182071865901</v>
      </c>
      <c r="C243">
        <v>7.0982339460312298</v>
      </c>
      <c r="D243" s="1">
        <v>1.09051213284314E-8</v>
      </c>
      <c r="E243" s="1">
        <v>4.25970816198266E-7</v>
      </c>
    </row>
    <row r="244" spans="1:5" x14ac:dyDescent="0.25">
      <c r="A244" t="s">
        <v>753</v>
      </c>
      <c r="B244">
        <v>1.88389391029904</v>
      </c>
      <c r="C244">
        <v>6.4245296906147704</v>
      </c>
      <c r="D244" s="1">
        <v>4.2297880039489099E-15</v>
      </c>
      <c r="E244" s="1">
        <v>5.5074008933468103E-13</v>
      </c>
    </row>
    <row r="245" spans="1:5" x14ac:dyDescent="0.25">
      <c r="A245" t="s">
        <v>577</v>
      </c>
      <c r="B245">
        <v>1.93164026605924</v>
      </c>
      <c r="C245">
        <v>6.6655119252374799</v>
      </c>
      <c r="D245" s="1">
        <v>3.9414020500852001E-12</v>
      </c>
      <c r="E245" s="1">
        <v>3.1768951762432802E-10</v>
      </c>
    </row>
    <row r="246" spans="1:5" x14ac:dyDescent="0.25">
      <c r="A246" t="s">
        <v>625</v>
      </c>
      <c r="B246">
        <v>1.93548517410258</v>
      </c>
      <c r="C246">
        <v>8.0726910879493499</v>
      </c>
      <c r="D246" s="1">
        <v>1.6219228412708199E-11</v>
      </c>
      <c r="E246" s="1">
        <v>1.16001749126384E-9</v>
      </c>
    </row>
    <row r="247" spans="1:5" x14ac:dyDescent="0.25">
      <c r="A247" t="s">
        <v>312</v>
      </c>
      <c r="B247">
        <v>1.9444386720836999</v>
      </c>
      <c r="C247">
        <v>6.1405118918344996</v>
      </c>
      <c r="D247" s="1">
        <v>2.5620120941738299E-18</v>
      </c>
      <c r="E247" s="1">
        <v>5.2039589656858797E-16</v>
      </c>
    </row>
    <row r="248" spans="1:5" x14ac:dyDescent="0.25">
      <c r="A248" t="s">
        <v>518</v>
      </c>
      <c r="B248">
        <v>1.96859620680954</v>
      </c>
      <c r="C248">
        <v>10.482868199461301</v>
      </c>
      <c r="D248" s="1">
        <v>4.7929426073005002E-10</v>
      </c>
      <c r="E248" s="1">
        <v>2.6745673142716401E-8</v>
      </c>
    </row>
    <row r="249" spans="1:5" x14ac:dyDescent="0.25">
      <c r="A249" t="s">
        <v>666</v>
      </c>
      <c r="B249">
        <v>1.99539670576412</v>
      </c>
      <c r="C249">
        <v>4.7483078173946902</v>
      </c>
      <c r="D249">
        <v>2.9856060259330697E-4</v>
      </c>
      <c r="E249">
        <v>2.7415745749888101E-3</v>
      </c>
    </row>
    <row r="250" spans="1:5" x14ac:dyDescent="0.25">
      <c r="A250" t="s">
        <v>487</v>
      </c>
      <c r="B250">
        <v>1.99876991674403</v>
      </c>
      <c r="C250">
        <v>5.7301968263375702</v>
      </c>
      <c r="D250" s="1">
        <v>1.89150693557761E-23</v>
      </c>
      <c r="E250" s="1">
        <v>6.40338147924205E-21</v>
      </c>
    </row>
    <row r="251" spans="1:5" x14ac:dyDescent="0.25">
      <c r="A251" t="s">
        <v>696</v>
      </c>
      <c r="B251">
        <v>2.0188421196130899</v>
      </c>
      <c r="C251">
        <v>4.1962039138446698</v>
      </c>
      <c r="D251" s="1">
        <v>3.9259564236345803E-6</v>
      </c>
      <c r="E251" s="1">
        <v>7.3564600439912799E-5</v>
      </c>
    </row>
    <row r="252" spans="1:5" x14ac:dyDescent="0.25">
      <c r="A252" t="s">
        <v>771</v>
      </c>
      <c r="B252">
        <v>2.0274384002080899</v>
      </c>
      <c r="C252">
        <v>6.9888160576680596</v>
      </c>
      <c r="D252" s="1">
        <v>1.66620833358784E-30</v>
      </c>
      <c r="E252" s="1">
        <v>1.20871513113701E-27</v>
      </c>
    </row>
    <row r="253" spans="1:5" x14ac:dyDescent="0.25">
      <c r="A253" t="s">
        <v>689</v>
      </c>
      <c r="B253">
        <v>2.0456726252004902</v>
      </c>
      <c r="C253">
        <v>4.2364030082642801</v>
      </c>
      <c r="D253" s="1">
        <v>1.11173528681109E-5</v>
      </c>
      <c r="E253">
        <v>1.7532272628654401E-4</v>
      </c>
    </row>
    <row r="254" spans="1:5" x14ac:dyDescent="0.25">
      <c r="A254" t="s">
        <v>644</v>
      </c>
      <c r="B254">
        <v>2.0474914712419499</v>
      </c>
      <c r="C254">
        <v>7.0912305134132696</v>
      </c>
      <c r="D254" s="1">
        <v>9.07267183484376E-17</v>
      </c>
      <c r="E254" s="1">
        <v>1.4861621799140799E-14</v>
      </c>
    </row>
    <row r="255" spans="1:5" x14ac:dyDescent="0.25">
      <c r="A255" t="s">
        <v>690</v>
      </c>
      <c r="B255">
        <v>2.08843285128598</v>
      </c>
      <c r="C255">
        <v>8.0532513610390399</v>
      </c>
      <c r="D255" s="1">
        <v>9.0275174216698192E-6</v>
      </c>
      <c r="E255">
        <v>1.46491331560545E-4</v>
      </c>
    </row>
    <row r="256" spans="1:5" x14ac:dyDescent="0.25">
      <c r="A256" t="s">
        <v>63</v>
      </c>
      <c r="B256">
        <v>2.17165370870421</v>
      </c>
      <c r="C256">
        <v>5.2760415937599703</v>
      </c>
      <c r="D256" s="1">
        <v>5.95177372247193E-5</v>
      </c>
      <c r="E256">
        <v>7.3357055734739004E-4</v>
      </c>
    </row>
    <row r="257" spans="1:5" x14ac:dyDescent="0.25">
      <c r="A257" t="s">
        <v>603</v>
      </c>
      <c r="B257">
        <v>2.2073075986018198</v>
      </c>
      <c r="C257">
        <v>4.0942489823798303</v>
      </c>
      <c r="D257" s="1">
        <v>3.6168197583127698E-28</v>
      </c>
      <c r="E257" s="1">
        <v>2.04069008141247E-25</v>
      </c>
    </row>
    <row r="258" spans="1:5" x14ac:dyDescent="0.25">
      <c r="A258" t="s">
        <v>375</v>
      </c>
      <c r="B258">
        <v>2.25091085945223</v>
      </c>
      <c r="C258">
        <v>7.9157229041451096</v>
      </c>
      <c r="D258" s="1">
        <v>5.3036421531562102E-9</v>
      </c>
      <c r="E258" s="1">
        <v>2.22577643419233E-7</v>
      </c>
    </row>
    <row r="259" spans="1:5" x14ac:dyDescent="0.25">
      <c r="A259" t="s">
        <v>643</v>
      </c>
      <c r="B259">
        <v>2.2524205747852899</v>
      </c>
      <c r="C259">
        <v>8.4141309189115496</v>
      </c>
      <c r="D259" s="1">
        <v>1.6749505570615801E-14</v>
      </c>
      <c r="E259" s="1">
        <v>1.9700245537936901E-12</v>
      </c>
    </row>
    <row r="260" spans="1:5" x14ac:dyDescent="0.25">
      <c r="A260" t="s">
        <v>559</v>
      </c>
      <c r="B260">
        <v>2.2583642744797299</v>
      </c>
      <c r="C260">
        <v>8.3064068922972396</v>
      </c>
      <c r="D260" s="1">
        <v>1.46868917852937E-11</v>
      </c>
      <c r="E260" s="1">
        <v>1.0967652424370801E-9</v>
      </c>
    </row>
    <row r="261" spans="1:5" x14ac:dyDescent="0.25">
      <c r="A261" t="s">
        <v>693</v>
      </c>
      <c r="B261">
        <v>2.26917215008333</v>
      </c>
      <c r="C261">
        <v>9.2487887152171808</v>
      </c>
      <c r="D261" s="1">
        <v>5.2865581774079697E-6</v>
      </c>
      <c r="E261" s="1">
        <v>9.32123000863807E-5</v>
      </c>
    </row>
    <row r="262" spans="1:5" x14ac:dyDescent="0.25">
      <c r="A262" t="s">
        <v>465</v>
      </c>
      <c r="B262">
        <v>2.2703313397523899</v>
      </c>
      <c r="C262">
        <v>13.111419476898799</v>
      </c>
      <c r="D262" s="1">
        <v>4.9736437140170901E-9</v>
      </c>
      <c r="E262" s="1">
        <v>2.1403527779473599E-7</v>
      </c>
    </row>
    <row r="263" spans="1:5" x14ac:dyDescent="0.25">
      <c r="A263" t="s">
        <v>773</v>
      </c>
      <c r="B263">
        <v>2.4648948522998499</v>
      </c>
      <c r="C263">
        <v>3.6060143866793899</v>
      </c>
      <c r="D263" s="1">
        <v>9.8813878390332509E-35</v>
      </c>
      <c r="E263" s="1">
        <v>1.2544421861652701E-31</v>
      </c>
    </row>
    <row r="264" spans="1:5" x14ac:dyDescent="0.25">
      <c r="A264" t="s">
        <v>735</v>
      </c>
      <c r="B264">
        <v>2.4798372612273099</v>
      </c>
      <c r="C264">
        <v>5.2318881053320103</v>
      </c>
      <c r="D264" s="1">
        <v>2.06523748390103E-10</v>
      </c>
      <c r="E264" s="1">
        <v>1.2362503908118E-8</v>
      </c>
    </row>
    <row r="265" spans="1:5" x14ac:dyDescent="0.25">
      <c r="A265" t="s">
        <v>286</v>
      </c>
      <c r="B265">
        <v>2.5471280982159499</v>
      </c>
      <c r="C265">
        <v>5.1109599871899496</v>
      </c>
      <c r="D265" s="1">
        <v>2.26144116245635E-12</v>
      </c>
      <c r="E265" s="1">
        <v>2.0879269496278801E-10</v>
      </c>
    </row>
    <row r="266" spans="1:5" x14ac:dyDescent="0.25">
      <c r="A266" t="s">
        <v>590</v>
      </c>
      <c r="B266">
        <v>2.54862878868959</v>
      </c>
      <c r="C266">
        <v>5.6419413845270903</v>
      </c>
      <c r="D266" s="1">
        <v>1.9646058523416999E-18</v>
      </c>
      <c r="E266" s="1">
        <v>4.33750805138745E-16</v>
      </c>
    </row>
    <row r="267" spans="1:5" x14ac:dyDescent="0.25">
      <c r="A267" t="s">
        <v>650</v>
      </c>
      <c r="B267">
        <v>2.5564502316805102</v>
      </c>
      <c r="C267">
        <v>6.7768685676129099</v>
      </c>
      <c r="D267" s="1">
        <v>4.8036955364473E-27</v>
      </c>
      <c r="E267" s="1">
        <v>2.2175605394617601E-24</v>
      </c>
    </row>
    <row r="268" spans="1:5" x14ac:dyDescent="0.25">
      <c r="A268" t="s">
        <v>635</v>
      </c>
      <c r="B268">
        <v>2.82407094417592</v>
      </c>
      <c r="C268">
        <v>5.3757351688958304</v>
      </c>
      <c r="D268" s="1">
        <v>3.0862859344870801E-10</v>
      </c>
      <c r="E268" s="1">
        <v>1.80139769831326E-8</v>
      </c>
    </row>
    <row r="269" spans="1:5" x14ac:dyDescent="0.25">
      <c r="A269" t="s">
        <v>616</v>
      </c>
      <c r="B269">
        <v>2.9496017573827902</v>
      </c>
      <c r="C269">
        <v>2.3107056177678298</v>
      </c>
      <c r="D269" s="1">
        <v>5.5172024671730304E-10</v>
      </c>
      <c r="E269" s="1">
        <v>3.0125111965918997E-8</v>
      </c>
    </row>
    <row r="270" spans="1:5" x14ac:dyDescent="0.25">
      <c r="A270" t="s">
        <v>760</v>
      </c>
      <c r="B270">
        <v>2.9710055650395599</v>
      </c>
      <c r="C270">
        <v>7.2845851689676104</v>
      </c>
      <c r="D270" s="1">
        <v>3.0735017234188701E-18</v>
      </c>
      <c r="E270" s="1">
        <v>6.0027852890465404E-16</v>
      </c>
    </row>
    <row r="271" spans="1:5" x14ac:dyDescent="0.25">
      <c r="A271" t="s">
        <v>759</v>
      </c>
      <c r="B271">
        <v>3.0693103530703101</v>
      </c>
      <c r="C271">
        <v>7.6887039280730498</v>
      </c>
      <c r="D271" s="1">
        <v>7.6294113106772394E-18</v>
      </c>
      <c r="E271" s="1">
        <v>1.3836482369863901E-15</v>
      </c>
    </row>
    <row r="272" spans="1:5" x14ac:dyDescent="0.25">
      <c r="A272" t="s">
        <v>648</v>
      </c>
      <c r="B272">
        <v>3.3671132969633399</v>
      </c>
      <c r="C272">
        <v>6.8495872239239004</v>
      </c>
      <c r="D272" s="1">
        <v>4.9489637338593396E-22</v>
      </c>
      <c r="E272" s="1">
        <v>1.4782845788551599E-19</v>
      </c>
    </row>
    <row r="273" spans="1:5" x14ac:dyDescent="0.25">
      <c r="A273" t="s">
        <v>716</v>
      </c>
      <c r="B273">
        <v>3.42671427615644</v>
      </c>
      <c r="C273">
        <v>2.41174311018356</v>
      </c>
      <c r="D273" s="1">
        <v>1.85326802743602E-8</v>
      </c>
      <c r="E273" s="1">
        <v>6.6743936477447697E-7</v>
      </c>
    </row>
    <row r="274" spans="1:5" x14ac:dyDescent="0.25">
      <c r="A274" t="s">
        <v>641</v>
      </c>
      <c r="B274">
        <v>4.4260574055776498</v>
      </c>
      <c r="C274">
        <v>9.4086200668465292</v>
      </c>
      <c r="D274" s="1">
        <v>7.6412888883818198E-23</v>
      </c>
      <c r="E274" s="1">
        <v>2.4251540609501801E-20</v>
      </c>
    </row>
    <row r="275" spans="1:5" x14ac:dyDescent="0.25">
      <c r="A275" t="s">
        <v>656</v>
      </c>
      <c r="B275">
        <v>4.9638536011706504</v>
      </c>
      <c r="C275">
        <v>6.2706376342748102</v>
      </c>
      <c r="D275" s="1">
        <v>1.3938285074251799E-52</v>
      </c>
      <c r="E275" s="1">
        <v>2.3592870535683498E-49</v>
      </c>
    </row>
    <row r="276" spans="1:5" x14ac:dyDescent="0.25">
      <c r="A276" t="s">
        <v>765</v>
      </c>
      <c r="B276">
        <v>5.2504264414185897</v>
      </c>
      <c r="C276">
        <v>10.301477136482299</v>
      </c>
      <c r="D276" s="1">
        <v>3.4133767528525401E-21</v>
      </c>
      <c r="E276" s="1">
        <v>9.1226985005185096E-19</v>
      </c>
    </row>
  </sheetData>
  <sortState xmlns:xlrd2="http://schemas.microsoft.com/office/spreadsheetml/2017/richdata2" ref="A2:E276">
    <sortCondition ref="B2:B276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9B7FAA-2D7C-48C9-9669-9DA045BA7D11}">
  <dimension ref="A1:E162"/>
  <sheetViews>
    <sheetView topLeftCell="A104" workbookViewId="0">
      <selection activeCell="A162" sqref="A127:A162"/>
    </sheetView>
  </sheetViews>
  <sheetFormatPr defaultRowHeight="15" x14ac:dyDescent="0.25"/>
  <sheetData>
    <row r="1" spans="1:5" x14ac:dyDescent="0.25">
      <c r="A1" t="s">
        <v>663</v>
      </c>
      <c r="B1" t="s">
        <v>662</v>
      </c>
      <c r="C1" t="s">
        <v>661</v>
      </c>
      <c r="D1" t="s">
        <v>660</v>
      </c>
      <c r="E1" t="s">
        <v>659</v>
      </c>
    </row>
    <row r="2" spans="1:5" x14ac:dyDescent="0.25">
      <c r="A2" t="s">
        <v>541</v>
      </c>
      <c r="B2">
        <v>-5.0877273769678002</v>
      </c>
      <c r="C2">
        <v>3.4229317430302002</v>
      </c>
      <c r="D2" s="1">
        <v>3.4796597237754298E-46</v>
      </c>
      <c r="E2" s="1">
        <v>3.5339424154663299E-43</v>
      </c>
    </row>
    <row r="3" spans="1:5" x14ac:dyDescent="0.25">
      <c r="A3" t="s">
        <v>220</v>
      </c>
      <c r="B3">
        <v>-4.82474349514992</v>
      </c>
      <c r="C3">
        <v>3.5545853117160702</v>
      </c>
      <c r="D3" s="1">
        <v>8.7316728915860898E-12</v>
      </c>
      <c r="E3" s="1">
        <v>1.0814496327676599E-9</v>
      </c>
    </row>
    <row r="4" spans="1:5" x14ac:dyDescent="0.25">
      <c r="A4" t="s">
        <v>224</v>
      </c>
      <c r="B4">
        <v>-4.13337060197364</v>
      </c>
      <c r="C4">
        <v>6.2652790845766599</v>
      </c>
      <c r="D4" s="1">
        <v>1.9988593795892E-10</v>
      </c>
      <c r="E4" s="1">
        <v>2.0300415859108001E-8</v>
      </c>
    </row>
    <row r="5" spans="1:5" x14ac:dyDescent="0.25">
      <c r="A5" t="s">
        <v>764</v>
      </c>
      <c r="B5">
        <v>-4.0758804826250898</v>
      </c>
      <c r="C5">
        <v>3.3586664753262698</v>
      </c>
      <c r="D5" s="1">
        <v>1.93285789080254E-19</v>
      </c>
      <c r="E5" s="1">
        <v>6.1344077309345503E-17</v>
      </c>
    </row>
    <row r="6" spans="1:5" x14ac:dyDescent="0.25">
      <c r="A6" t="s">
        <v>485</v>
      </c>
      <c r="B6">
        <v>-4.0559418185908296</v>
      </c>
      <c r="C6">
        <v>6.9148813265112699</v>
      </c>
      <c r="D6" s="1">
        <v>1.3954317160117301E-61</v>
      </c>
      <c r="E6" s="1">
        <v>3.5430011269537898E-58</v>
      </c>
    </row>
    <row r="7" spans="1:5" x14ac:dyDescent="0.25">
      <c r="A7" t="s">
        <v>658</v>
      </c>
      <c r="B7">
        <v>-4.0262501047182999</v>
      </c>
      <c r="C7">
        <v>10.132520002120099</v>
      </c>
      <c r="D7" s="1">
        <v>4.2379578838407601E-105</v>
      </c>
      <c r="E7" s="1">
        <v>2.15203501341434E-101</v>
      </c>
    </row>
    <row r="8" spans="1:5" x14ac:dyDescent="0.25">
      <c r="A8" t="s">
        <v>758</v>
      </c>
      <c r="B8">
        <v>-3.9861241318314899</v>
      </c>
      <c r="C8">
        <v>7.7296751700739401</v>
      </c>
      <c r="D8" s="1">
        <v>6.0726221381248098E-10</v>
      </c>
      <c r="E8" s="1">
        <v>5.6066864031632298E-8</v>
      </c>
    </row>
    <row r="9" spans="1:5" x14ac:dyDescent="0.25">
      <c r="A9" t="s">
        <v>774</v>
      </c>
      <c r="B9">
        <v>-3.7072132702729399</v>
      </c>
      <c r="C9">
        <v>7.1202901024098297</v>
      </c>
      <c r="D9" s="1">
        <v>7.9278575995953497E-52</v>
      </c>
      <c r="E9" s="1">
        <v>1.00644152226863E-48</v>
      </c>
    </row>
    <row r="10" spans="1:5" x14ac:dyDescent="0.25">
      <c r="A10" t="s">
        <v>798</v>
      </c>
      <c r="B10">
        <v>-3.69707635805123</v>
      </c>
      <c r="C10">
        <v>5.3757319744679402</v>
      </c>
      <c r="D10" s="1">
        <v>4.4320769301813002E-9</v>
      </c>
      <c r="E10" s="1">
        <v>3.26175168861748E-7</v>
      </c>
    </row>
    <row r="11" spans="1:5" x14ac:dyDescent="0.25">
      <c r="A11" t="s">
        <v>775</v>
      </c>
      <c r="B11">
        <v>-3.63595590752342</v>
      </c>
      <c r="C11">
        <v>9.9660506151450896</v>
      </c>
      <c r="D11" s="1">
        <v>1.70155106752642E-52</v>
      </c>
      <c r="E11" s="1">
        <v>2.8801587736330601E-49</v>
      </c>
    </row>
    <row r="12" spans="1:5" x14ac:dyDescent="0.25">
      <c r="A12" t="s">
        <v>675</v>
      </c>
      <c r="B12">
        <v>-3.3035973594257402</v>
      </c>
      <c r="C12">
        <v>6.6493023292637696</v>
      </c>
      <c r="D12" s="1">
        <v>8.37935633061975E-7</v>
      </c>
      <c r="E12" s="1">
        <v>3.27310549591439E-5</v>
      </c>
    </row>
    <row r="13" spans="1:5" x14ac:dyDescent="0.25">
      <c r="A13" t="s">
        <v>761</v>
      </c>
      <c r="B13">
        <v>-3.1537502646048301</v>
      </c>
      <c r="C13">
        <v>7.7719566690258501</v>
      </c>
      <c r="D13" s="1">
        <v>5.0239855313946803E-23</v>
      </c>
      <c r="E13" s="1">
        <v>1.8222713234587301E-20</v>
      </c>
    </row>
    <row r="14" spans="1:5" x14ac:dyDescent="0.25">
      <c r="A14" t="s">
        <v>443</v>
      </c>
      <c r="B14">
        <v>-3.06871273437415</v>
      </c>
      <c r="C14">
        <v>5.6747451750889599</v>
      </c>
      <c r="D14" s="1">
        <v>4.8746754590350102E-5</v>
      </c>
      <c r="E14">
        <v>1.05334476514808E-3</v>
      </c>
    </row>
    <row r="15" spans="1:5" x14ac:dyDescent="0.25">
      <c r="A15" t="s">
        <v>114</v>
      </c>
      <c r="B15">
        <v>-2.9842313727500298</v>
      </c>
      <c r="C15">
        <v>6.5466077784674797</v>
      </c>
      <c r="D15" s="1">
        <v>6.5855837205055101E-12</v>
      </c>
      <c r="E15" s="1">
        <v>8.3603985331817505E-10</v>
      </c>
    </row>
    <row r="16" spans="1:5" x14ac:dyDescent="0.25">
      <c r="A16" t="s">
        <v>720</v>
      </c>
      <c r="B16">
        <v>-2.8780545613011599</v>
      </c>
      <c r="C16">
        <v>6.0732582539902804</v>
      </c>
      <c r="D16" s="1">
        <v>9.5540892549103098E-14</v>
      </c>
      <c r="E16" s="1">
        <v>1.5161145386385801E-11</v>
      </c>
    </row>
    <row r="17" spans="1:5" x14ac:dyDescent="0.25">
      <c r="A17" t="s">
        <v>772</v>
      </c>
      <c r="B17">
        <v>-2.8214161770250401</v>
      </c>
      <c r="C17">
        <v>10.3026744013741</v>
      </c>
      <c r="D17" s="1">
        <v>4.9939679044240699E-24</v>
      </c>
      <c r="E17" s="1">
        <v>2.11328075155545E-21</v>
      </c>
    </row>
    <row r="18" spans="1:5" x14ac:dyDescent="0.25">
      <c r="A18" t="s">
        <v>756</v>
      </c>
      <c r="B18">
        <v>-2.69707900827171</v>
      </c>
      <c r="C18">
        <v>3.4443021536979201</v>
      </c>
      <c r="D18" s="1">
        <v>1.98574926572105E-25</v>
      </c>
      <c r="E18" s="1">
        <v>1.1204038634812801E-22</v>
      </c>
    </row>
    <row r="19" spans="1:5" x14ac:dyDescent="0.25">
      <c r="A19" t="s">
        <v>762</v>
      </c>
      <c r="B19">
        <v>-2.5342489368729502</v>
      </c>
      <c r="C19">
        <v>8.5750260648971004</v>
      </c>
      <c r="D19" s="1">
        <v>1.01174448773076E-14</v>
      </c>
      <c r="E19" s="1">
        <v>1.89494326200967E-12</v>
      </c>
    </row>
    <row r="20" spans="1:5" x14ac:dyDescent="0.25">
      <c r="A20" t="s">
        <v>770</v>
      </c>
      <c r="B20">
        <v>-2.3864841906108998</v>
      </c>
      <c r="C20">
        <v>4.5904339412749904</v>
      </c>
      <c r="D20" s="1">
        <v>1.0363325217012699E-19</v>
      </c>
      <c r="E20" s="1">
        <v>3.5083310301327101E-17</v>
      </c>
    </row>
    <row r="21" spans="1:5" x14ac:dyDescent="0.25">
      <c r="A21" t="s">
        <v>769</v>
      </c>
      <c r="B21">
        <v>-2.2189565652617</v>
      </c>
      <c r="C21">
        <v>4.3976298740697803</v>
      </c>
      <c r="D21" s="1">
        <v>1.0321887699810601E-16</v>
      </c>
      <c r="E21" s="1">
        <v>2.6207272869819199E-14</v>
      </c>
    </row>
    <row r="22" spans="1:5" x14ac:dyDescent="0.25">
      <c r="A22" t="s">
        <v>787</v>
      </c>
      <c r="B22">
        <v>-2.19934461609656</v>
      </c>
      <c r="C22">
        <v>5.765670069894</v>
      </c>
      <c r="D22" s="1">
        <v>2.3687742359223701E-6</v>
      </c>
      <c r="E22" s="1">
        <v>7.9659838212011903E-5</v>
      </c>
    </row>
    <row r="23" spans="1:5" x14ac:dyDescent="0.25">
      <c r="A23" t="s">
        <v>554</v>
      </c>
      <c r="B23">
        <v>-2.1294825961308899</v>
      </c>
      <c r="C23">
        <v>11.231006799611899</v>
      </c>
      <c r="D23" s="1">
        <v>4.56630370549373E-11</v>
      </c>
      <c r="E23" s="1">
        <v>5.0408022209776404E-9</v>
      </c>
    </row>
    <row r="24" spans="1:5" x14ac:dyDescent="0.25">
      <c r="A24" t="s">
        <v>405</v>
      </c>
      <c r="B24">
        <v>-2.0674753621704101</v>
      </c>
      <c r="C24">
        <v>10.4642933407198</v>
      </c>
      <c r="D24">
        <v>1.99261992853974E-4</v>
      </c>
      <c r="E24">
        <v>3.2696297458139701E-3</v>
      </c>
    </row>
    <row r="25" spans="1:5" x14ac:dyDescent="0.25">
      <c r="A25" t="s">
        <v>655</v>
      </c>
      <c r="B25">
        <v>-2.0333839428260099</v>
      </c>
      <c r="C25">
        <v>9.0824192302310607</v>
      </c>
      <c r="D25" s="1">
        <v>3.2431451743361998E-16</v>
      </c>
      <c r="E25" s="1">
        <v>7.8422339025139101E-14</v>
      </c>
    </row>
    <row r="26" spans="1:5" x14ac:dyDescent="0.25">
      <c r="A26" t="s">
        <v>219</v>
      </c>
      <c r="B26">
        <v>-2.0224201571702798</v>
      </c>
      <c r="C26">
        <v>8.5714669304400992</v>
      </c>
      <c r="D26" s="1">
        <v>3.7119725400733702E-15</v>
      </c>
      <c r="E26" s="1">
        <v>7.5363476820463798E-13</v>
      </c>
    </row>
    <row r="27" spans="1:5" x14ac:dyDescent="0.25">
      <c r="A27" t="s">
        <v>392</v>
      </c>
      <c r="B27">
        <v>-1.9474862598234499</v>
      </c>
      <c r="C27">
        <v>12.7736015008736</v>
      </c>
      <c r="D27" s="1">
        <v>4.6574099757280401E-9</v>
      </c>
      <c r="E27" s="1">
        <v>3.3641679756936598E-7</v>
      </c>
    </row>
    <row r="28" spans="1:5" x14ac:dyDescent="0.25">
      <c r="A28" t="s">
        <v>665</v>
      </c>
      <c r="B28">
        <v>-1.9457535199758</v>
      </c>
      <c r="C28">
        <v>8.3467911218287494</v>
      </c>
      <c r="D28" s="1">
        <v>4.3392124999857503E-6</v>
      </c>
      <c r="E28">
        <v>1.3518111088912699E-4</v>
      </c>
    </row>
    <row r="29" spans="1:5" x14ac:dyDescent="0.25">
      <c r="A29" t="s">
        <v>571</v>
      </c>
      <c r="B29">
        <v>-1.9208196582264401</v>
      </c>
      <c r="C29">
        <v>4.7009313652982696</v>
      </c>
      <c r="D29" s="1">
        <v>7.4334408221937296E-10</v>
      </c>
      <c r="E29" s="1">
        <v>6.6222828938771494E-8</v>
      </c>
    </row>
    <row r="30" spans="1:5" x14ac:dyDescent="0.25">
      <c r="A30" t="s">
        <v>632</v>
      </c>
      <c r="B30">
        <v>-1.9194460890228799</v>
      </c>
      <c r="C30">
        <v>13.7560981342516</v>
      </c>
      <c r="D30" s="1">
        <v>4.9832732749160998E-8</v>
      </c>
      <c r="E30" s="1">
        <v>2.8116735211137702E-6</v>
      </c>
    </row>
    <row r="31" spans="1:5" x14ac:dyDescent="0.25">
      <c r="A31" t="s">
        <v>585</v>
      </c>
      <c r="B31">
        <v>-1.9078088623199001</v>
      </c>
      <c r="C31">
        <v>8.4276920187274502</v>
      </c>
      <c r="D31" s="1">
        <v>5.2929605903163099E-14</v>
      </c>
      <c r="E31" s="1">
        <v>8.6702109282665207E-12</v>
      </c>
    </row>
    <row r="32" spans="1:5" x14ac:dyDescent="0.25">
      <c r="A32" t="s">
        <v>89</v>
      </c>
      <c r="B32">
        <v>-1.8306776802250799</v>
      </c>
      <c r="C32">
        <v>4.9882891347991096</v>
      </c>
      <c r="D32" s="1">
        <v>6.2799575482959504E-9</v>
      </c>
      <c r="E32" s="1">
        <v>4.3684417027735398E-7</v>
      </c>
    </row>
    <row r="33" spans="1:5" x14ac:dyDescent="0.25">
      <c r="A33" t="s">
        <v>782</v>
      </c>
      <c r="B33">
        <v>-1.78434417121129</v>
      </c>
      <c r="C33">
        <v>9.0791398792947504</v>
      </c>
      <c r="D33" s="1">
        <v>6.4429604900552597E-5</v>
      </c>
      <c r="E33">
        <v>1.3034802138844901E-3</v>
      </c>
    </row>
    <row r="34" spans="1:5" x14ac:dyDescent="0.25">
      <c r="A34" t="s">
        <v>672</v>
      </c>
      <c r="B34">
        <v>-1.7562389186726599</v>
      </c>
      <c r="C34">
        <v>2.1210470950133402</v>
      </c>
      <c r="D34">
        <v>2.5976414259803299E-4</v>
      </c>
      <c r="E34">
        <v>4.0965289320273601E-3</v>
      </c>
    </row>
    <row r="35" spans="1:5" x14ac:dyDescent="0.25">
      <c r="A35" t="s">
        <v>529</v>
      </c>
      <c r="B35">
        <v>-1.75559122725207</v>
      </c>
      <c r="C35">
        <v>11.2102799442621</v>
      </c>
      <c r="D35" s="1">
        <v>1.8390012331712999E-6</v>
      </c>
      <c r="E35" s="1">
        <v>6.44030914623713E-5</v>
      </c>
    </row>
    <row r="36" spans="1:5" x14ac:dyDescent="0.25">
      <c r="A36" t="s">
        <v>726</v>
      </c>
      <c r="B36">
        <v>-1.74509456569952</v>
      </c>
      <c r="C36">
        <v>6.4086223506512097</v>
      </c>
      <c r="D36" s="1">
        <v>1.6127596973340201E-9</v>
      </c>
      <c r="E36" s="1">
        <v>1.36493229051036E-7</v>
      </c>
    </row>
    <row r="37" spans="1:5" x14ac:dyDescent="0.25">
      <c r="A37" t="s">
        <v>105</v>
      </c>
      <c r="B37">
        <v>-1.73870133021119</v>
      </c>
      <c r="C37">
        <v>7.3005104387511199</v>
      </c>
      <c r="D37" s="1">
        <v>1.02517723931558E-6</v>
      </c>
      <c r="E37" s="1">
        <v>3.91417294830414E-5</v>
      </c>
    </row>
    <row r="38" spans="1:5" x14ac:dyDescent="0.25">
      <c r="A38" t="s">
        <v>657</v>
      </c>
      <c r="B38">
        <v>-1.7285324871857699</v>
      </c>
      <c r="C38">
        <v>7.0945270700725098</v>
      </c>
      <c r="D38" s="1">
        <v>4.4771074191756202E-24</v>
      </c>
      <c r="E38" s="1">
        <v>2.06679558859762E-21</v>
      </c>
    </row>
    <row r="39" spans="1:5" x14ac:dyDescent="0.25">
      <c r="A39" t="s">
        <v>734</v>
      </c>
      <c r="B39">
        <v>-1.70804071094469</v>
      </c>
      <c r="C39">
        <v>7.2995152920587003</v>
      </c>
      <c r="D39" s="1">
        <v>3.8762789178158301E-11</v>
      </c>
      <c r="E39" s="1">
        <v>4.4735782601519898E-9</v>
      </c>
    </row>
    <row r="40" spans="1:5" x14ac:dyDescent="0.25">
      <c r="A40" t="s">
        <v>214</v>
      </c>
      <c r="B40">
        <v>-1.6730548221313799</v>
      </c>
      <c r="C40">
        <v>3.3281376795204398</v>
      </c>
      <c r="D40" s="1">
        <v>1.14531827752786E-10</v>
      </c>
      <c r="E40" s="1">
        <v>1.23743110920989E-8</v>
      </c>
    </row>
    <row r="41" spans="1:5" x14ac:dyDescent="0.25">
      <c r="A41" t="s">
        <v>606</v>
      </c>
      <c r="B41">
        <v>-1.6482350388737499</v>
      </c>
      <c r="C41">
        <v>7.9789725194618004</v>
      </c>
      <c r="D41" s="1">
        <v>2.4715526586454401E-6</v>
      </c>
      <c r="E41" s="1">
        <v>8.2029701964716006E-5</v>
      </c>
    </row>
    <row r="42" spans="1:5" x14ac:dyDescent="0.25">
      <c r="A42" t="s">
        <v>119</v>
      </c>
      <c r="B42">
        <v>-1.62423941921284</v>
      </c>
      <c r="C42">
        <v>5.1435686112900596</v>
      </c>
      <c r="D42" s="1">
        <v>5.2949957466663098E-8</v>
      </c>
      <c r="E42" s="1">
        <v>2.9547240001726902E-6</v>
      </c>
    </row>
    <row r="43" spans="1:5" x14ac:dyDescent="0.25">
      <c r="A43" t="s">
        <v>464</v>
      </c>
      <c r="B43">
        <v>-1.60257524377697</v>
      </c>
      <c r="C43">
        <v>2.7314974805546801</v>
      </c>
      <c r="D43" s="1">
        <v>2.2926574395028301E-7</v>
      </c>
      <c r="E43" s="1">
        <v>1.13030237648499E-5</v>
      </c>
    </row>
    <row r="44" spans="1:5" x14ac:dyDescent="0.25">
      <c r="A44" t="s">
        <v>654</v>
      </c>
      <c r="B44">
        <v>-1.58230679846017</v>
      </c>
      <c r="C44">
        <v>8.0170151123913609</v>
      </c>
      <c r="D44" s="1">
        <v>6.6826639976089796E-10</v>
      </c>
      <c r="E44" s="1">
        <v>6.0597442464032798E-8</v>
      </c>
    </row>
    <row r="45" spans="1:5" x14ac:dyDescent="0.25">
      <c r="A45" t="s">
        <v>640</v>
      </c>
      <c r="B45">
        <v>-1.5603092822651801</v>
      </c>
      <c r="C45">
        <v>9.6282233821791596</v>
      </c>
      <c r="D45" s="1">
        <v>1.14325867961239E-14</v>
      </c>
      <c r="E45" s="1">
        <v>2.0018853707143799E-12</v>
      </c>
    </row>
    <row r="46" spans="1:5" x14ac:dyDescent="0.25">
      <c r="A46" t="s">
        <v>797</v>
      </c>
      <c r="B46">
        <v>-1.5446318182513801</v>
      </c>
      <c r="C46">
        <v>6.6559357015389899</v>
      </c>
      <c r="D46" s="1">
        <v>1.6941764882553401E-8</v>
      </c>
      <c r="E46" s="1">
        <v>1.08899091232413E-6</v>
      </c>
    </row>
    <row r="47" spans="1:5" x14ac:dyDescent="0.25">
      <c r="A47" t="s">
        <v>538</v>
      </c>
      <c r="B47">
        <v>-1.51662290253835</v>
      </c>
      <c r="C47">
        <v>5.7607306032435801</v>
      </c>
      <c r="D47" s="1">
        <v>5.7856588674566902E-7</v>
      </c>
      <c r="E47" s="1">
        <v>2.4081619449955E-5</v>
      </c>
    </row>
    <row r="48" spans="1:5" x14ac:dyDescent="0.25">
      <c r="A48" t="s">
        <v>678</v>
      </c>
      <c r="B48">
        <v>-1.50888989569462</v>
      </c>
      <c r="C48">
        <v>4.7936657232326496</v>
      </c>
      <c r="D48" s="1">
        <v>2.22580616090248E-6</v>
      </c>
      <c r="E48" s="1">
        <v>7.5350957900418601E-5</v>
      </c>
    </row>
    <row r="49" spans="1:5" x14ac:dyDescent="0.25">
      <c r="A49" t="s">
        <v>510</v>
      </c>
      <c r="B49">
        <v>-1.50436694113562</v>
      </c>
      <c r="C49">
        <v>1.99477410181224</v>
      </c>
      <c r="D49" s="1">
        <v>3.45022225043065E-5</v>
      </c>
      <c r="E49">
        <v>7.9839872952969899E-4</v>
      </c>
    </row>
    <row r="50" spans="1:5" x14ac:dyDescent="0.25">
      <c r="A50" t="s">
        <v>395</v>
      </c>
      <c r="B50">
        <v>-1.49944264515806</v>
      </c>
      <c r="C50">
        <v>7.3620450963922597</v>
      </c>
      <c r="D50" s="1">
        <v>1.04486828153349E-14</v>
      </c>
      <c r="E50" s="1">
        <v>1.89494326200967E-12</v>
      </c>
    </row>
    <row r="51" spans="1:5" x14ac:dyDescent="0.25">
      <c r="A51" t="s">
        <v>651</v>
      </c>
      <c r="B51">
        <v>-1.46100848823261</v>
      </c>
      <c r="C51">
        <v>8.2219957492700306</v>
      </c>
      <c r="D51" s="1">
        <v>1.16606805677495E-15</v>
      </c>
      <c r="E51" s="1">
        <v>2.4672056634596601E-13</v>
      </c>
    </row>
    <row r="52" spans="1:5" x14ac:dyDescent="0.25">
      <c r="A52" t="s">
        <v>424</v>
      </c>
      <c r="B52">
        <v>-1.4482118842784399</v>
      </c>
      <c r="C52">
        <v>6.8980727901199597</v>
      </c>
      <c r="D52" s="1">
        <v>3.8388594112173899E-7</v>
      </c>
      <c r="E52" s="1">
        <v>1.6951067904488599E-5</v>
      </c>
    </row>
    <row r="53" spans="1:5" x14ac:dyDescent="0.25">
      <c r="A53" t="s">
        <v>763</v>
      </c>
      <c r="B53">
        <v>-1.4440732334595301</v>
      </c>
      <c r="C53">
        <v>7.1972243802689002</v>
      </c>
      <c r="D53" s="1">
        <v>5.5506738514170903E-10</v>
      </c>
      <c r="E53" s="1">
        <v>5.21968922546222E-8</v>
      </c>
    </row>
    <row r="54" spans="1:5" x14ac:dyDescent="0.25">
      <c r="A54" t="s">
        <v>742</v>
      </c>
      <c r="B54">
        <v>-1.4402705598113701</v>
      </c>
      <c r="C54">
        <v>5.6369345195790297</v>
      </c>
      <c r="D54" s="1">
        <v>1.9865583919142899E-17</v>
      </c>
      <c r="E54" s="1">
        <v>5.3093386916530397E-15</v>
      </c>
    </row>
    <row r="55" spans="1:5" x14ac:dyDescent="0.25">
      <c r="A55" t="s">
        <v>741</v>
      </c>
      <c r="B55">
        <v>-1.4303156008135001</v>
      </c>
      <c r="C55">
        <v>4.9413313377633399</v>
      </c>
      <c r="D55" s="1">
        <v>2.4961692255068702E-7</v>
      </c>
      <c r="E55" s="1">
        <v>1.2071949835356099E-5</v>
      </c>
    </row>
    <row r="56" spans="1:5" x14ac:dyDescent="0.25">
      <c r="A56" t="s">
        <v>788</v>
      </c>
      <c r="B56">
        <v>-1.4241280104379299</v>
      </c>
      <c r="C56">
        <v>7.58833118347279</v>
      </c>
      <c r="D56" s="1">
        <v>1.1551308294304999E-6</v>
      </c>
      <c r="E56" s="1">
        <v>4.2815725195971202E-5</v>
      </c>
    </row>
    <row r="57" spans="1:5" x14ac:dyDescent="0.25">
      <c r="A57" t="s">
        <v>785</v>
      </c>
      <c r="B57">
        <v>-1.41970778099902</v>
      </c>
      <c r="C57">
        <v>4.8057172800821304</v>
      </c>
      <c r="D57" s="1">
        <v>5.2600357964160603E-6</v>
      </c>
      <c r="E57">
        <v>1.58050069669827E-4</v>
      </c>
    </row>
    <row r="58" spans="1:5" x14ac:dyDescent="0.25">
      <c r="A58" t="s">
        <v>628</v>
      </c>
      <c r="B58">
        <v>-1.41406661564847</v>
      </c>
      <c r="C58">
        <v>7.2626400789766103</v>
      </c>
      <c r="D58" s="1">
        <v>3.5060463699270198E-7</v>
      </c>
      <c r="E58" s="1">
        <v>1.5617283742534602E-5</v>
      </c>
    </row>
    <row r="59" spans="1:5" x14ac:dyDescent="0.25">
      <c r="A59" t="s">
        <v>793</v>
      </c>
      <c r="B59">
        <v>-1.4130507988349399</v>
      </c>
      <c r="C59">
        <v>4.6689415981394804</v>
      </c>
      <c r="D59" s="1">
        <v>1.3463011710939101E-7</v>
      </c>
      <c r="E59" s="1">
        <v>7.1963340492787901E-6</v>
      </c>
    </row>
    <row r="60" spans="1:5" x14ac:dyDescent="0.25">
      <c r="A60" t="s">
        <v>746</v>
      </c>
      <c r="B60">
        <v>-1.40455117012547</v>
      </c>
      <c r="C60">
        <v>3.8091033235737899</v>
      </c>
      <c r="D60" s="1">
        <v>1.0229008767338799E-12</v>
      </c>
      <c r="E60" s="1">
        <v>1.3669185926459599E-10</v>
      </c>
    </row>
    <row r="61" spans="1:5" x14ac:dyDescent="0.25">
      <c r="A61" t="s">
        <v>701</v>
      </c>
      <c r="B61">
        <v>-1.3970739575823701</v>
      </c>
      <c r="C61">
        <v>8.2907455200439308</v>
      </c>
      <c r="D61">
        <v>2.4853297568413601E-4</v>
      </c>
      <c r="E61">
        <v>3.9316213411963903E-3</v>
      </c>
    </row>
    <row r="62" spans="1:5" x14ac:dyDescent="0.25">
      <c r="A62" t="s">
        <v>780</v>
      </c>
      <c r="B62">
        <v>-1.3936355315808</v>
      </c>
      <c r="C62">
        <v>0.67318879007499299</v>
      </c>
      <c r="D62">
        <v>1.8245575717256601E-4</v>
      </c>
      <c r="E62">
        <v>3.0577898842319901E-3</v>
      </c>
    </row>
    <row r="63" spans="1:5" x14ac:dyDescent="0.25">
      <c r="A63" t="s">
        <v>777</v>
      </c>
      <c r="B63">
        <v>-1.3898231345115799</v>
      </c>
      <c r="C63">
        <v>2.3061588394451298</v>
      </c>
      <c r="D63">
        <v>2.41286258055579E-4</v>
      </c>
      <c r="E63">
        <v>3.8529925107114102E-3</v>
      </c>
    </row>
    <row r="64" spans="1:5" x14ac:dyDescent="0.25">
      <c r="A64" t="s">
        <v>549</v>
      </c>
      <c r="B64">
        <v>-1.37800198318542</v>
      </c>
      <c r="C64">
        <v>8.3424883653293591</v>
      </c>
      <c r="D64" s="1">
        <v>4.7037401786973201E-9</v>
      </c>
      <c r="E64" s="1">
        <v>3.3641679756936598E-7</v>
      </c>
    </row>
    <row r="65" spans="1:5" x14ac:dyDescent="0.25">
      <c r="A65" t="s">
        <v>619</v>
      </c>
      <c r="B65">
        <v>-1.3602681416726099</v>
      </c>
      <c r="C65">
        <v>7.0043488045552902</v>
      </c>
      <c r="D65" s="1">
        <v>6.3865975675960005E-8</v>
      </c>
      <c r="E65" s="1">
        <v>3.48721961809166E-6</v>
      </c>
    </row>
    <row r="66" spans="1:5" x14ac:dyDescent="0.25">
      <c r="A66" t="s">
        <v>460</v>
      </c>
      <c r="B66">
        <v>-1.3542937914961899</v>
      </c>
      <c r="C66">
        <v>8.98515457380668</v>
      </c>
      <c r="D66" s="1">
        <v>1.52689498297251E-6</v>
      </c>
      <c r="E66" s="1">
        <v>5.4989877471875201E-5</v>
      </c>
    </row>
    <row r="67" spans="1:5" x14ac:dyDescent="0.25">
      <c r="A67" t="s">
        <v>121</v>
      </c>
      <c r="B67">
        <v>-1.3541457994218999</v>
      </c>
      <c r="C67">
        <v>5.2568486991500496</v>
      </c>
      <c r="D67" s="1">
        <v>4.2089743470030897E-5</v>
      </c>
      <c r="E67">
        <v>9.2615812661489604E-4</v>
      </c>
    </row>
    <row r="68" spans="1:5" x14ac:dyDescent="0.25">
      <c r="A68" t="s">
        <v>544</v>
      </c>
      <c r="B68">
        <v>-1.34908951439132</v>
      </c>
      <c r="C68">
        <v>10.841788921958701</v>
      </c>
      <c r="D68" s="1">
        <v>2.8037437949599998E-6</v>
      </c>
      <c r="E68" s="1">
        <v>9.1854264456818496E-5</v>
      </c>
    </row>
    <row r="69" spans="1:5" x14ac:dyDescent="0.25">
      <c r="A69" t="s">
        <v>419</v>
      </c>
      <c r="B69">
        <v>-1.3391492463024599</v>
      </c>
      <c r="C69">
        <v>8.1761388576595593</v>
      </c>
      <c r="D69" s="1">
        <v>6.08705333747666E-5</v>
      </c>
      <c r="E69">
        <v>1.24940549895988E-3</v>
      </c>
    </row>
    <row r="70" spans="1:5" x14ac:dyDescent="0.25">
      <c r="A70" t="s">
        <v>629</v>
      </c>
      <c r="B70">
        <v>-1.3315629049976001</v>
      </c>
      <c r="C70">
        <v>9.8959769558780106</v>
      </c>
      <c r="D70" s="1">
        <v>8.0747548947167699E-7</v>
      </c>
      <c r="E70" s="1">
        <v>3.2034066683884202E-5</v>
      </c>
    </row>
    <row r="71" spans="1:5" x14ac:dyDescent="0.25">
      <c r="A71" t="s">
        <v>534</v>
      </c>
      <c r="B71">
        <v>-1.32529724905483</v>
      </c>
      <c r="C71">
        <v>9.7588800310519392</v>
      </c>
      <c r="D71" s="1">
        <v>2.3709920764789598E-5</v>
      </c>
      <c r="E71">
        <v>5.8163757315749702E-4</v>
      </c>
    </row>
    <row r="72" spans="1:5" x14ac:dyDescent="0.25">
      <c r="A72" t="s">
        <v>445</v>
      </c>
      <c r="B72">
        <v>-1.2985305998372201</v>
      </c>
      <c r="C72">
        <v>4.2509240370651096</v>
      </c>
      <c r="D72" s="1">
        <v>1.5790762735094E-6</v>
      </c>
      <c r="E72" s="1">
        <v>5.6468657161131998E-5</v>
      </c>
    </row>
    <row r="73" spans="1:5" x14ac:dyDescent="0.25">
      <c r="A73" t="s">
        <v>439</v>
      </c>
      <c r="B73">
        <v>-1.2977872475685399</v>
      </c>
      <c r="C73">
        <v>7.7915339078289696</v>
      </c>
      <c r="D73" s="1">
        <v>3.8398530056127199E-5</v>
      </c>
      <c r="E73">
        <v>8.6277759126112395E-4</v>
      </c>
    </row>
    <row r="74" spans="1:5" x14ac:dyDescent="0.25">
      <c r="A74" t="s">
        <v>402</v>
      </c>
      <c r="B74">
        <v>-1.2867552536176701</v>
      </c>
      <c r="C74">
        <v>3.97319891348375</v>
      </c>
      <c r="D74" s="1">
        <v>3.6951419502439797E-5</v>
      </c>
      <c r="E74">
        <v>8.3395248103728498E-4</v>
      </c>
    </row>
    <row r="75" spans="1:5" x14ac:dyDescent="0.25">
      <c r="A75" t="s">
        <v>578</v>
      </c>
      <c r="B75">
        <v>-1.2864856144055701</v>
      </c>
      <c r="C75">
        <v>9.0221781364476001</v>
      </c>
      <c r="D75" s="1">
        <v>3.7558928008213501E-6</v>
      </c>
      <c r="E75">
        <v>1.2071154204158701E-4</v>
      </c>
    </row>
    <row r="76" spans="1:5" x14ac:dyDescent="0.25">
      <c r="A76" t="s">
        <v>729</v>
      </c>
      <c r="B76">
        <v>-1.2818782622809399</v>
      </c>
      <c r="C76">
        <v>6.8576776514218301</v>
      </c>
      <c r="D76" s="1">
        <v>3.8328087884477702E-8</v>
      </c>
      <c r="E76" s="1">
        <v>2.2897650620867999E-6</v>
      </c>
    </row>
    <row r="77" spans="1:5" x14ac:dyDescent="0.25">
      <c r="A77" t="s">
        <v>479</v>
      </c>
      <c r="B77">
        <v>-1.27632312324285</v>
      </c>
      <c r="C77">
        <v>9.0755141585638892</v>
      </c>
      <c r="D77" s="1">
        <v>2.4312872652384901E-8</v>
      </c>
      <c r="E77" s="1">
        <v>1.4874791244434999E-6</v>
      </c>
    </row>
    <row r="78" spans="1:5" x14ac:dyDescent="0.25">
      <c r="A78" t="s">
        <v>800</v>
      </c>
      <c r="B78">
        <v>-1.2749623361090101</v>
      </c>
      <c r="C78">
        <v>4.6433856138543197</v>
      </c>
      <c r="D78" s="1">
        <v>1.9583798341013098E-9</v>
      </c>
      <c r="E78" s="1">
        <v>1.6039762576720101E-7</v>
      </c>
    </row>
    <row r="79" spans="1:5" x14ac:dyDescent="0.25">
      <c r="A79" t="s">
        <v>282</v>
      </c>
      <c r="B79">
        <v>-1.2664031894260701</v>
      </c>
      <c r="C79">
        <v>4.5344030749131896</v>
      </c>
      <c r="D79" s="1">
        <v>5.7465471766198297E-7</v>
      </c>
      <c r="E79" s="1">
        <v>2.4081619449955E-5</v>
      </c>
    </row>
    <row r="80" spans="1:5" x14ac:dyDescent="0.25">
      <c r="A80" t="s">
        <v>802</v>
      </c>
      <c r="B80">
        <v>-1.26332751000731</v>
      </c>
      <c r="C80">
        <v>6.6246706165448899</v>
      </c>
      <c r="D80" s="1">
        <v>2.6570351180116401E-11</v>
      </c>
      <c r="E80" s="1">
        <v>3.1377730998286299E-9</v>
      </c>
    </row>
    <row r="81" spans="1:5" x14ac:dyDescent="0.25">
      <c r="A81" t="s">
        <v>588</v>
      </c>
      <c r="B81">
        <v>-1.25316095301371</v>
      </c>
      <c r="C81">
        <v>8.0170577159406697</v>
      </c>
      <c r="D81" s="1">
        <v>3.9945485717903101E-9</v>
      </c>
      <c r="E81" s="1">
        <v>3.0275100966494298E-7</v>
      </c>
    </row>
    <row r="82" spans="1:5" x14ac:dyDescent="0.25">
      <c r="A82" t="s">
        <v>757</v>
      </c>
      <c r="B82">
        <v>-1.24491774459385</v>
      </c>
      <c r="C82">
        <v>6.08002921774934</v>
      </c>
      <c r="D82" s="1">
        <v>3.6293124929471499E-10</v>
      </c>
      <c r="E82" s="1">
        <v>3.5441632383049298E-8</v>
      </c>
    </row>
    <row r="83" spans="1:5" x14ac:dyDescent="0.25">
      <c r="A83" t="s">
        <v>799</v>
      </c>
      <c r="B83">
        <v>-1.23901338216748</v>
      </c>
      <c r="C83">
        <v>4.8112275681085901</v>
      </c>
      <c r="D83" s="1">
        <v>4.3840152861384602E-9</v>
      </c>
      <c r="E83" s="1">
        <v>3.26175168861748E-7</v>
      </c>
    </row>
    <row r="84" spans="1:5" x14ac:dyDescent="0.25">
      <c r="A84" t="s">
        <v>622</v>
      </c>
      <c r="B84">
        <v>-1.2384888145517901</v>
      </c>
      <c r="C84">
        <v>10.6682258021011</v>
      </c>
      <c r="D84" s="1">
        <v>5.1007250472374701E-5</v>
      </c>
      <c r="E84">
        <v>1.0882975541963E-3</v>
      </c>
    </row>
    <row r="85" spans="1:5" x14ac:dyDescent="0.25">
      <c r="A85" t="s">
        <v>751</v>
      </c>
      <c r="B85">
        <v>-1.23745918124637</v>
      </c>
      <c r="C85">
        <v>6.1057886401919799</v>
      </c>
      <c r="D85" s="1">
        <v>1.6777432565959499E-18</v>
      </c>
      <c r="E85" s="1">
        <v>5.0115177982318999E-16</v>
      </c>
    </row>
    <row r="86" spans="1:5" x14ac:dyDescent="0.25">
      <c r="A86" t="s">
        <v>626</v>
      </c>
      <c r="B86">
        <v>-1.21124418313287</v>
      </c>
      <c r="C86">
        <v>7.1673791849429502</v>
      </c>
      <c r="D86" s="1">
        <v>2.8791568452247299E-5</v>
      </c>
      <c r="E86">
        <v>6.86401805636205E-4</v>
      </c>
    </row>
    <row r="87" spans="1:5" x14ac:dyDescent="0.25">
      <c r="A87" t="s">
        <v>350</v>
      </c>
      <c r="B87">
        <v>-1.1812705300494999</v>
      </c>
      <c r="C87">
        <v>11.8544990211279</v>
      </c>
      <c r="D87" s="1">
        <v>3.0328031221631899E-6</v>
      </c>
      <c r="E87" s="1">
        <v>9.8721629835543006E-5</v>
      </c>
    </row>
    <row r="88" spans="1:5" x14ac:dyDescent="0.25">
      <c r="A88" t="s">
        <v>116</v>
      </c>
      <c r="B88">
        <v>-1.1792403063642101</v>
      </c>
      <c r="C88">
        <v>4.7386868843284899</v>
      </c>
      <c r="D88">
        <v>1.2864576192836099E-4</v>
      </c>
      <c r="E88">
        <v>2.3165360960007799E-3</v>
      </c>
    </row>
    <row r="89" spans="1:5" x14ac:dyDescent="0.25">
      <c r="A89" t="s">
        <v>278</v>
      </c>
      <c r="B89">
        <v>-1.1742068870992199</v>
      </c>
      <c r="C89">
        <v>7.63460275276279</v>
      </c>
      <c r="D89" s="1">
        <v>5.9524151563869701E-7</v>
      </c>
      <c r="E89" s="1">
        <v>2.4376100132365299E-5</v>
      </c>
    </row>
    <row r="90" spans="1:5" x14ac:dyDescent="0.25">
      <c r="A90" t="s">
        <v>698</v>
      </c>
      <c r="B90">
        <v>-1.16053704051053</v>
      </c>
      <c r="C90">
        <v>4.9526076165026298</v>
      </c>
      <c r="D90" s="1">
        <v>9.6595945124930107E-5</v>
      </c>
      <c r="E90">
        <v>1.8034678778375301E-3</v>
      </c>
    </row>
    <row r="91" spans="1:5" x14ac:dyDescent="0.25">
      <c r="A91" t="s">
        <v>786</v>
      </c>
      <c r="B91">
        <v>-1.1600819499719499</v>
      </c>
      <c r="C91">
        <v>5.47160012784658</v>
      </c>
      <c r="D91" s="1">
        <v>2.42475295660589E-6</v>
      </c>
      <c r="E91" s="1">
        <v>8.1005891537136394E-5</v>
      </c>
    </row>
    <row r="92" spans="1:5" x14ac:dyDescent="0.25">
      <c r="A92" t="s">
        <v>652</v>
      </c>
      <c r="B92">
        <v>-1.1555988908971699</v>
      </c>
      <c r="C92">
        <v>7.3241889171409804</v>
      </c>
      <c r="D92" s="1">
        <v>2.2101061942862502E-6</v>
      </c>
      <c r="E92" s="1">
        <v>7.5321605735473803E-5</v>
      </c>
    </row>
    <row r="93" spans="1:5" x14ac:dyDescent="0.25">
      <c r="A93" t="s">
        <v>199</v>
      </c>
      <c r="B93">
        <v>-1.1547310884647</v>
      </c>
      <c r="C93">
        <v>7.0909214737756603</v>
      </c>
      <c r="D93" s="1">
        <v>1.2136159245216799E-5</v>
      </c>
      <c r="E93">
        <v>3.2607098755138098E-4</v>
      </c>
    </row>
    <row r="94" spans="1:5" x14ac:dyDescent="0.25">
      <c r="A94" t="s">
        <v>670</v>
      </c>
      <c r="B94">
        <v>-1.1525945107826401</v>
      </c>
      <c r="C94">
        <v>5.3272253769613203</v>
      </c>
      <c r="D94">
        <v>3.1126411212342302E-4</v>
      </c>
      <c r="E94">
        <v>4.7465440281163496E-3</v>
      </c>
    </row>
    <row r="95" spans="1:5" x14ac:dyDescent="0.25">
      <c r="A95" t="s">
        <v>540</v>
      </c>
      <c r="B95">
        <v>-1.14784199463981</v>
      </c>
      <c r="C95">
        <v>7.5369564546988599</v>
      </c>
      <c r="D95">
        <v>1.3651523564152799E-4</v>
      </c>
      <c r="E95">
        <v>2.4070290506516601E-3</v>
      </c>
    </row>
    <row r="96" spans="1:5" x14ac:dyDescent="0.25">
      <c r="A96" t="s">
        <v>778</v>
      </c>
      <c r="B96">
        <v>-1.1441315176604501</v>
      </c>
      <c r="C96">
        <v>3.9543428583996998</v>
      </c>
      <c r="D96">
        <v>2.0849210230525301E-4</v>
      </c>
      <c r="E96">
        <v>3.3825012635976801E-3</v>
      </c>
    </row>
    <row r="97" spans="1:5" x14ac:dyDescent="0.25">
      <c r="A97" t="s">
        <v>792</v>
      </c>
      <c r="B97">
        <v>-1.1262724577446099</v>
      </c>
      <c r="C97">
        <v>5.4512106949172798</v>
      </c>
      <c r="D97" s="1">
        <v>2.9261412199187001E-7</v>
      </c>
      <c r="E97" s="1">
        <v>1.3710682702289101E-5</v>
      </c>
    </row>
    <row r="98" spans="1:5" x14ac:dyDescent="0.25">
      <c r="A98" t="s">
        <v>634</v>
      </c>
      <c r="B98">
        <v>-1.1207992566818501</v>
      </c>
      <c r="C98">
        <v>8.3353077374614397</v>
      </c>
      <c r="D98" s="1">
        <v>2.57155454769395E-9</v>
      </c>
      <c r="E98" s="1">
        <v>2.0089775374138301E-7</v>
      </c>
    </row>
    <row r="99" spans="1:5" x14ac:dyDescent="0.25">
      <c r="A99" t="s">
        <v>796</v>
      </c>
      <c r="B99">
        <v>-1.11175614064974</v>
      </c>
      <c r="C99">
        <v>4.5237761746263301</v>
      </c>
      <c r="D99" s="1">
        <v>2.6330736552206399E-8</v>
      </c>
      <c r="E99" s="1">
        <v>1.5917557168107601E-6</v>
      </c>
    </row>
    <row r="100" spans="1:5" x14ac:dyDescent="0.25">
      <c r="A100" t="s">
        <v>783</v>
      </c>
      <c r="B100">
        <v>-1.1101131525262899</v>
      </c>
      <c r="C100">
        <v>5.8119954755664098</v>
      </c>
      <c r="D100" s="1">
        <v>4.0131966026762699E-5</v>
      </c>
      <c r="E100">
        <v>8.9775384794669902E-4</v>
      </c>
    </row>
    <row r="101" spans="1:5" x14ac:dyDescent="0.25">
      <c r="A101" t="s">
        <v>584</v>
      </c>
      <c r="B101">
        <v>-1.1058300715483</v>
      </c>
      <c r="C101">
        <v>2.7990054314020001</v>
      </c>
      <c r="D101" s="1">
        <v>2.9567835758347901E-5</v>
      </c>
      <c r="E101">
        <v>7.0161434570509696E-4</v>
      </c>
    </row>
    <row r="102" spans="1:5" x14ac:dyDescent="0.25">
      <c r="A102" t="s">
        <v>481</v>
      </c>
      <c r="B102">
        <v>-1.1049531845910101</v>
      </c>
      <c r="C102">
        <v>5.9547236238638597</v>
      </c>
      <c r="D102" s="1">
        <v>4.44551630066664E-5</v>
      </c>
      <c r="E102">
        <v>9.6885544097790601E-4</v>
      </c>
    </row>
    <row r="103" spans="1:5" x14ac:dyDescent="0.25">
      <c r="A103" t="s">
        <v>789</v>
      </c>
      <c r="B103">
        <v>-1.0995569595738</v>
      </c>
      <c r="C103">
        <v>5.5435676019939697</v>
      </c>
      <c r="D103" s="1">
        <v>5.01394058197908E-7</v>
      </c>
      <c r="E103" s="1">
        <v>2.1395622080075499E-5</v>
      </c>
    </row>
    <row r="104" spans="1:5" x14ac:dyDescent="0.25">
      <c r="A104" t="s">
        <v>387</v>
      </c>
      <c r="B104">
        <v>-1.09785684824246</v>
      </c>
      <c r="C104">
        <v>5.3169140872175902</v>
      </c>
      <c r="D104" s="1">
        <v>4.2313644225020802E-5</v>
      </c>
      <c r="E104">
        <v>9.2615812661489604E-4</v>
      </c>
    </row>
    <row r="105" spans="1:5" x14ac:dyDescent="0.25">
      <c r="A105" t="s">
        <v>649</v>
      </c>
      <c r="B105">
        <v>-1.0970488706404999</v>
      </c>
      <c r="C105">
        <v>7.1555336259490598</v>
      </c>
      <c r="D105" s="1">
        <v>1.99668893470833E-5</v>
      </c>
      <c r="E105">
        <v>4.9701894168867095E-4</v>
      </c>
    </row>
    <row r="106" spans="1:5" x14ac:dyDescent="0.25">
      <c r="A106" t="s">
        <v>144</v>
      </c>
      <c r="B106">
        <v>-1.0964301283825999</v>
      </c>
      <c r="C106">
        <v>5.9997082572848104</v>
      </c>
      <c r="D106">
        <v>2.43851308938196E-4</v>
      </c>
      <c r="E106">
        <v>3.88174591469642E-3</v>
      </c>
    </row>
    <row r="107" spans="1:5" x14ac:dyDescent="0.25">
      <c r="A107" t="s">
        <v>791</v>
      </c>
      <c r="B107">
        <v>-1.09513352792708</v>
      </c>
      <c r="C107">
        <v>4.7075256748625298</v>
      </c>
      <c r="D107" s="1">
        <v>3.2304069956923198E-7</v>
      </c>
      <c r="E107" s="1">
        <v>1.46464345751121E-5</v>
      </c>
    </row>
    <row r="108" spans="1:5" x14ac:dyDescent="0.25">
      <c r="A108" t="s">
        <v>807</v>
      </c>
      <c r="B108">
        <v>-1.0829277110729201</v>
      </c>
      <c r="C108">
        <v>6.9108207462782296</v>
      </c>
      <c r="D108" s="1">
        <v>1.14187015921907E-15</v>
      </c>
      <c r="E108" s="1">
        <v>2.4672056634596601E-13</v>
      </c>
    </row>
    <row r="109" spans="1:5" x14ac:dyDescent="0.25">
      <c r="A109" t="s">
        <v>790</v>
      </c>
      <c r="B109">
        <v>-1.0736342696029999</v>
      </c>
      <c r="C109">
        <v>3.9200352105031699</v>
      </c>
      <c r="D109" s="1">
        <v>3.9279121921890898E-7</v>
      </c>
      <c r="E109" s="1">
        <v>1.71947742344277E-5</v>
      </c>
    </row>
    <row r="110" spans="1:5" x14ac:dyDescent="0.25">
      <c r="A110" t="s">
        <v>574</v>
      </c>
      <c r="B110">
        <v>-1.0719601744842699</v>
      </c>
      <c r="C110">
        <v>4.41621629691896</v>
      </c>
      <c r="D110" s="1">
        <v>1.7235897986096001E-8</v>
      </c>
      <c r="E110" s="1">
        <v>1.09404862466744E-6</v>
      </c>
    </row>
    <row r="111" spans="1:5" x14ac:dyDescent="0.25">
      <c r="A111" t="s">
        <v>381</v>
      </c>
      <c r="B111">
        <v>-1.0676936969764299</v>
      </c>
      <c r="C111">
        <v>5.2926143656579097</v>
      </c>
      <c r="D111" s="1">
        <v>4.1030148652749898E-8</v>
      </c>
      <c r="E111" s="1">
        <v>2.3948401707892401E-6</v>
      </c>
    </row>
    <row r="112" spans="1:5" x14ac:dyDescent="0.25">
      <c r="A112" t="s">
        <v>542</v>
      </c>
      <c r="B112">
        <v>-1.0656196163679399</v>
      </c>
      <c r="C112">
        <v>5.57606448800456</v>
      </c>
      <c r="D112" s="1">
        <v>3.4589941019403998E-5</v>
      </c>
      <c r="E112">
        <v>7.9839872952969899E-4</v>
      </c>
    </row>
    <row r="113" spans="1:5" x14ac:dyDescent="0.25">
      <c r="A113" t="s">
        <v>804</v>
      </c>
      <c r="B113">
        <v>-1.06494597151562</v>
      </c>
      <c r="C113">
        <v>6.8201258429656599</v>
      </c>
      <c r="D113" s="1">
        <v>2.4626911424650398E-13</v>
      </c>
      <c r="E113" s="1">
        <v>3.57301303469643E-11</v>
      </c>
    </row>
    <row r="114" spans="1:5" x14ac:dyDescent="0.25">
      <c r="A114" t="s">
        <v>550</v>
      </c>
      <c r="B114">
        <v>-1.0552173065203501</v>
      </c>
      <c r="C114">
        <v>5.1676572444559099</v>
      </c>
      <c r="D114" s="1">
        <v>6.6660761971324296E-5</v>
      </c>
      <c r="E114">
        <v>1.33269035153695E-3</v>
      </c>
    </row>
    <row r="115" spans="1:5" x14ac:dyDescent="0.25">
      <c r="A115" t="s">
        <v>520</v>
      </c>
      <c r="B115">
        <v>-1.0533933625777001</v>
      </c>
      <c r="C115">
        <v>5.4096880430205303</v>
      </c>
      <c r="D115" s="1">
        <v>1.8179659814306101E-11</v>
      </c>
      <c r="E115" s="1">
        <v>2.1980074413582501E-9</v>
      </c>
    </row>
    <row r="116" spans="1:5" x14ac:dyDescent="0.25">
      <c r="A116" t="s">
        <v>642</v>
      </c>
      <c r="B116">
        <v>-1.05010102547392</v>
      </c>
      <c r="C116">
        <v>5.8171491224701404</v>
      </c>
      <c r="D116" s="1">
        <v>1.1169776277236E-5</v>
      </c>
      <c r="E116">
        <v>3.0331617077970302E-4</v>
      </c>
    </row>
    <row r="117" spans="1:5" x14ac:dyDescent="0.25">
      <c r="A117" t="s">
        <v>633</v>
      </c>
      <c r="B117">
        <v>-1.0409404462654199</v>
      </c>
      <c r="C117">
        <v>13.5087861427372</v>
      </c>
      <c r="D117" s="1">
        <v>6.66384892427204E-5</v>
      </c>
      <c r="E117">
        <v>1.33269035153695E-3</v>
      </c>
    </row>
    <row r="118" spans="1:5" x14ac:dyDescent="0.25">
      <c r="A118" t="s">
        <v>776</v>
      </c>
      <c r="B118">
        <v>-1.03881332925829</v>
      </c>
      <c r="C118">
        <v>5.9547542665459998</v>
      </c>
      <c r="D118">
        <v>2.6059200815847398E-4</v>
      </c>
      <c r="E118">
        <v>4.0968613542685202E-3</v>
      </c>
    </row>
    <row r="119" spans="1:5" x14ac:dyDescent="0.25">
      <c r="A119" t="s">
        <v>719</v>
      </c>
      <c r="B119">
        <v>-1.0373500285631501</v>
      </c>
      <c r="C119">
        <v>5.8377970477516303</v>
      </c>
      <c r="D119" s="1">
        <v>6.9220678843722198E-9</v>
      </c>
      <c r="E119" s="1">
        <v>4.6867014289122902E-7</v>
      </c>
    </row>
    <row r="120" spans="1:5" x14ac:dyDescent="0.25">
      <c r="A120" t="s">
        <v>795</v>
      </c>
      <c r="B120">
        <v>-1.0309381972866301</v>
      </c>
      <c r="C120">
        <v>6.1952462926475196</v>
      </c>
      <c r="D120" s="1">
        <v>4.40573572440659E-8</v>
      </c>
      <c r="E120" s="1">
        <v>2.5423097736973499E-6</v>
      </c>
    </row>
    <row r="121" spans="1:5" x14ac:dyDescent="0.25">
      <c r="A121" t="s">
        <v>605</v>
      </c>
      <c r="B121">
        <v>-1.0251606750230899</v>
      </c>
      <c r="C121">
        <v>5.5094239879741904</v>
      </c>
      <c r="D121" s="1">
        <v>4.1074424497762397E-11</v>
      </c>
      <c r="E121" s="1">
        <v>4.6350206133252797E-9</v>
      </c>
    </row>
    <row r="122" spans="1:5" x14ac:dyDescent="0.25">
      <c r="A122" t="s">
        <v>567</v>
      </c>
      <c r="B122">
        <v>-1.0215959885091499</v>
      </c>
      <c r="C122">
        <v>6.1495698584599197</v>
      </c>
      <c r="D122" s="1">
        <v>3.12696507287961E-7</v>
      </c>
      <c r="E122" s="1">
        <v>1.4305160937011399E-5</v>
      </c>
    </row>
    <row r="123" spans="1:5" x14ac:dyDescent="0.25">
      <c r="A123" t="s">
        <v>784</v>
      </c>
      <c r="B123">
        <v>-1.0105293977311101</v>
      </c>
      <c r="C123">
        <v>4.0936436597879498</v>
      </c>
      <c r="D123" s="1">
        <v>3.1054257443787003E-5</v>
      </c>
      <c r="E123">
        <v>7.3006258934977099E-4</v>
      </c>
    </row>
    <row r="124" spans="1:5" x14ac:dyDescent="0.25">
      <c r="A124" t="s">
        <v>509</v>
      </c>
      <c r="B124">
        <v>-1.00492742257695</v>
      </c>
      <c r="C124">
        <v>6.68638743504129</v>
      </c>
      <c r="D124" s="1">
        <v>8.4526620774953498E-8</v>
      </c>
      <c r="E124" s="1">
        <v>4.5662359605873797E-6</v>
      </c>
    </row>
    <row r="125" spans="1:5" x14ac:dyDescent="0.25">
      <c r="A125" t="s">
        <v>781</v>
      </c>
      <c r="B125">
        <v>-1.00463999886848</v>
      </c>
      <c r="C125">
        <v>7.1493497254221898</v>
      </c>
      <c r="D125" s="1">
        <v>7.8618997786521102E-5</v>
      </c>
      <c r="E125">
        <v>1.5354895029229001E-3</v>
      </c>
    </row>
    <row r="126" spans="1:5" x14ac:dyDescent="0.25">
      <c r="A126" t="s">
        <v>294</v>
      </c>
      <c r="B126">
        <v>-1.0009161717832</v>
      </c>
      <c r="C126">
        <v>5.5959868438981797</v>
      </c>
      <c r="D126">
        <v>1.4344035771775599E-4</v>
      </c>
      <c r="E126">
        <v>2.5030588882844098E-3</v>
      </c>
    </row>
    <row r="127" spans="1:5" x14ac:dyDescent="0.25">
      <c r="A127" t="s">
        <v>276</v>
      </c>
      <c r="B127">
        <v>1.0022321684759601</v>
      </c>
      <c r="C127">
        <v>6.1936390149216498</v>
      </c>
      <c r="D127" s="1">
        <v>9.6023279440040401E-5</v>
      </c>
      <c r="E127">
        <v>1.8034678778375301E-3</v>
      </c>
    </row>
    <row r="128" spans="1:5" x14ac:dyDescent="0.25">
      <c r="A128" t="s">
        <v>253</v>
      </c>
      <c r="B128">
        <v>1.00654589136205</v>
      </c>
      <c r="C128">
        <v>6.5494509630861604</v>
      </c>
      <c r="D128" s="1">
        <v>5.6594279731285797E-6</v>
      </c>
      <c r="E128">
        <v>1.6708473981131899E-4</v>
      </c>
    </row>
    <row r="129" spans="1:5" x14ac:dyDescent="0.25">
      <c r="A129" t="s">
        <v>743</v>
      </c>
      <c r="B129">
        <v>1.0446630564885999</v>
      </c>
      <c r="C129">
        <v>5.2905853480951803</v>
      </c>
      <c r="D129" s="1">
        <v>9.8658142705419701E-9</v>
      </c>
      <c r="E129" s="1">
        <v>6.5919216928700202E-7</v>
      </c>
    </row>
    <row r="130" spans="1:5" x14ac:dyDescent="0.25">
      <c r="A130" t="s">
        <v>738</v>
      </c>
      <c r="B130">
        <v>1.0691045641633701</v>
      </c>
      <c r="C130">
        <v>2.69359534774541</v>
      </c>
      <c r="D130" s="1">
        <v>9.6279362676734798E-7</v>
      </c>
      <c r="E130" s="1">
        <v>3.7321114784157199E-5</v>
      </c>
    </row>
    <row r="131" spans="1:5" x14ac:dyDescent="0.25">
      <c r="A131" t="s">
        <v>656</v>
      </c>
      <c r="B131">
        <v>1.1027719943224901</v>
      </c>
      <c r="C131">
        <v>6.2706376342748102</v>
      </c>
      <c r="D131">
        <v>1.2025694129281801E-4</v>
      </c>
      <c r="E131">
        <v>2.1966357837587499E-3</v>
      </c>
    </row>
    <row r="132" spans="1:5" x14ac:dyDescent="0.25">
      <c r="A132" t="s">
        <v>360</v>
      </c>
      <c r="B132">
        <v>1.1185775314203299</v>
      </c>
      <c r="C132">
        <v>7.9801265050753303</v>
      </c>
      <c r="D132" s="1">
        <v>5.0962170190298599E-5</v>
      </c>
      <c r="E132">
        <v>1.0882975541963E-3</v>
      </c>
    </row>
    <row r="133" spans="1:5" x14ac:dyDescent="0.25">
      <c r="A133" t="s">
        <v>806</v>
      </c>
      <c r="B133">
        <v>1.1265046473037099</v>
      </c>
      <c r="C133">
        <v>6.80885757813029</v>
      </c>
      <c r="D133" s="1">
        <v>3.8587049967153599E-15</v>
      </c>
      <c r="E133" s="1">
        <v>7.5363476820463798E-13</v>
      </c>
    </row>
    <row r="134" spans="1:5" x14ac:dyDescent="0.25">
      <c r="A134" t="s">
        <v>805</v>
      </c>
      <c r="B134">
        <v>1.14704071170458</v>
      </c>
      <c r="C134">
        <v>5.2420888190278996</v>
      </c>
      <c r="D134" s="1">
        <v>4.2268111058514198E-14</v>
      </c>
      <c r="E134" s="1">
        <v>7.1545822651711699E-12</v>
      </c>
    </row>
    <row r="135" spans="1:5" x14ac:dyDescent="0.25">
      <c r="A135" t="s">
        <v>801</v>
      </c>
      <c r="B135">
        <v>1.1489438427768901</v>
      </c>
      <c r="C135">
        <v>5.18013947256531</v>
      </c>
      <c r="D135" s="1">
        <v>1.85839056610592E-9</v>
      </c>
      <c r="E135" s="1">
        <v>1.5470339827353899E-7</v>
      </c>
    </row>
    <row r="136" spans="1:5" x14ac:dyDescent="0.25">
      <c r="A136" t="s">
        <v>808</v>
      </c>
      <c r="B136">
        <v>1.1850842325945099</v>
      </c>
      <c r="C136">
        <v>7.0560223564358999</v>
      </c>
      <c r="D136" s="1">
        <v>2.6914924464637102E-18</v>
      </c>
      <c r="E136" s="1">
        <v>7.5929992461903998E-16</v>
      </c>
    </row>
    <row r="137" spans="1:5" x14ac:dyDescent="0.25">
      <c r="A137" t="s">
        <v>779</v>
      </c>
      <c r="B137">
        <v>1.2123052628707001</v>
      </c>
      <c r="C137">
        <v>1.4991106730736601</v>
      </c>
      <c r="D137">
        <v>1.8847382298533999E-4</v>
      </c>
      <c r="E137">
        <v>3.1379346659657502E-3</v>
      </c>
    </row>
    <row r="138" spans="1:5" x14ac:dyDescent="0.25">
      <c r="A138" t="s">
        <v>766</v>
      </c>
      <c r="B138">
        <v>1.223821625986</v>
      </c>
      <c r="C138">
        <v>5.7463677265753104</v>
      </c>
      <c r="D138" s="1">
        <v>1.7245562701407999E-12</v>
      </c>
      <c r="E138" s="1">
        <v>2.2454607025064101E-10</v>
      </c>
    </row>
    <row r="139" spans="1:5" x14ac:dyDescent="0.25">
      <c r="A139" t="s">
        <v>794</v>
      </c>
      <c r="B139">
        <v>1.2271655409648099</v>
      </c>
      <c r="C139">
        <v>4.85121613854266</v>
      </c>
      <c r="D139" s="1">
        <v>5.5283917258092902E-8</v>
      </c>
      <c r="E139" s="1">
        <v>3.0514318677890902E-6</v>
      </c>
    </row>
    <row r="140" spans="1:5" x14ac:dyDescent="0.25">
      <c r="A140" t="s">
        <v>803</v>
      </c>
      <c r="B140">
        <v>1.2373749764644899</v>
      </c>
      <c r="C140">
        <v>7.0045254123477001</v>
      </c>
      <c r="D140" s="1">
        <v>3.8556912566777602E-13</v>
      </c>
      <c r="E140" s="1">
        <v>5.43866672261379E-11</v>
      </c>
    </row>
    <row r="141" spans="1:5" x14ac:dyDescent="0.25">
      <c r="A141" t="s">
        <v>709</v>
      </c>
      <c r="B141">
        <v>1.3568507426761101</v>
      </c>
      <c r="C141">
        <v>3.93073728154988</v>
      </c>
      <c r="D141" s="1">
        <v>1.8692328105420399E-6</v>
      </c>
      <c r="E141" s="1">
        <v>6.5013453506386899E-5</v>
      </c>
    </row>
    <row r="142" spans="1:5" x14ac:dyDescent="0.25">
      <c r="A142" t="s">
        <v>753</v>
      </c>
      <c r="B142">
        <v>1.3743212800821001</v>
      </c>
      <c r="C142">
        <v>6.4245296906147704</v>
      </c>
      <c r="D142" s="1">
        <v>6.5128781866681003E-9</v>
      </c>
      <c r="E142" s="1">
        <v>4.4692426259325101E-7</v>
      </c>
    </row>
    <row r="143" spans="1:5" x14ac:dyDescent="0.25">
      <c r="A143" t="s">
        <v>695</v>
      </c>
      <c r="B143">
        <v>1.4166542456409601</v>
      </c>
      <c r="C143">
        <v>8.3391197290254109</v>
      </c>
      <c r="D143" s="1">
        <v>4.2980226044385399E-6</v>
      </c>
      <c r="E143">
        <v>1.3518111088912699E-4</v>
      </c>
    </row>
    <row r="144" spans="1:5" x14ac:dyDescent="0.25">
      <c r="A144" t="s">
        <v>755</v>
      </c>
      <c r="B144">
        <v>1.4686883482989399</v>
      </c>
      <c r="C144">
        <v>7.6144727647625299</v>
      </c>
      <c r="D144" s="1">
        <v>2.0628982214176199E-23</v>
      </c>
      <c r="E144" s="1">
        <v>8.0579978218143605E-21</v>
      </c>
    </row>
    <row r="145" spans="1:5" x14ac:dyDescent="0.25">
      <c r="A145" t="s">
        <v>768</v>
      </c>
      <c r="B145">
        <v>1.5907598948088</v>
      </c>
      <c r="C145">
        <v>6.4996340509391697</v>
      </c>
      <c r="D145" s="1">
        <v>1.0159685534147301E-24</v>
      </c>
      <c r="E145" s="1">
        <v>5.15908831424001E-22</v>
      </c>
    </row>
    <row r="146" spans="1:5" x14ac:dyDescent="0.25">
      <c r="A146" t="s">
        <v>733</v>
      </c>
      <c r="B146">
        <v>1.62173963990961</v>
      </c>
      <c r="C146">
        <v>10.865926371534901</v>
      </c>
      <c r="D146" s="1">
        <v>1.9308840191234899E-10</v>
      </c>
      <c r="E146" s="1">
        <v>2.00102633655287E-8</v>
      </c>
    </row>
    <row r="147" spans="1:5" x14ac:dyDescent="0.25">
      <c r="A147" t="s">
        <v>718</v>
      </c>
      <c r="B147">
        <v>1.6258160790174201</v>
      </c>
      <c r="C147">
        <v>7.3814245777604404</v>
      </c>
      <c r="D147" s="1">
        <v>1.64139355289209E-7</v>
      </c>
      <c r="E147" s="1">
        <v>8.4191883450363904E-6</v>
      </c>
    </row>
    <row r="148" spans="1:5" x14ac:dyDescent="0.25">
      <c r="A148" t="s">
        <v>589</v>
      </c>
      <c r="B148">
        <v>1.6756514411221399</v>
      </c>
      <c r="C148">
        <v>4.8067939461392299</v>
      </c>
      <c r="D148" s="1">
        <v>2.0876959082159099E-9</v>
      </c>
      <c r="E148" s="1">
        <v>1.6827491780825999E-7</v>
      </c>
    </row>
    <row r="149" spans="1:5" x14ac:dyDescent="0.25">
      <c r="A149" t="s">
        <v>681</v>
      </c>
      <c r="B149">
        <v>1.7094887158809799</v>
      </c>
      <c r="C149">
        <v>5.2261838662688502</v>
      </c>
      <c r="D149" s="1">
        <v>3.61502926343629E-5</v>
      </c>
      <c r="E149">
        <v>8.1960058983104596E-4</v>
      </c>
    </row>
    <row r="150" spans="1:5" x14ac:dyDescent="0.25">
      <c r="A150" t="s">
        <v>673</v>
      </c>
      <c r="B150">
        <v>1.81370082048369</v>
      </c>
      <c r="C150">
        <v>9.73581865392282</v>
      </c>
      <c r="D150" s="1">
        <v>1.4291287827084E-8</v>
      </c>
      <c r="E150" s="1">
        <v>9.3039948187093097E-7</v>
      </c>
    </row>
    <row r="151" spans="1:5" x14ac:dyDescent="0.25">
      <c r="A151" t="s">
        <v>251</v>
      </c>
      <c r="B151">
        <v>1.8623473348928501</v>
      </c>
      <c r="C151">
        <v>7.6869539476633202</v>
      </c>
      <c r="D151" s="1">
        <v>2.24198607111693E-10</v>
      </c>
      <c r="E151" s="1">
        <v>2.23231475865328E-8</v>
      </c>
    </row>
    <row r="152" spans="1:5" x14ac:dyDescent="0.25">
      <c r="A152" t="s">
        <v>730</v>
      </c>
      <c r="B152">
        <v>1.97874751959833</v>
      </c>
      <c r="C152">
        <v>5.87650864667562</v>
      </c>
      <c r="D152" s="1">
        <v>5.7004427126521102E-16</v>
      </c>
      <c r="E152" s="1">
        <v>1.31576582249306E-13</v>
      </c>
    </row>
    <row r="153" spans="1:5" x14ac:dyDescent="0.25">
      <c r="A153" t="s">
        <v>385</v>
      </c>
      <c r="B153">
        <v>2.0246274375589</v>
      </c>
      <c r="C153">
        <v>5.9899549449614096</v>
      </c>
      <c r="D153" s="1">
        <v>1.0520261877891701E-6</v>
      </c>
      <c r="E153" s="1">
        <v>3.9597029217539799E-5</v>
      </c>
    </row>
    <row r="154" spans="1:5" x14ac:dyDescent="0.25">
      <c r="A154" t="s">
        <v>771</v>
      </c>
      <c r="B154">
        <v>2.0896755711927102</v>
      </c>
      <c r="C154">
        <v>6.9888160576680596</v>
      </c>
      <c r="D154" s="1">
        <v>2.6662462056282799E-32</v>
      </c>
      <c r="E154" s="1">
        <v>2.2565330386967401E-29</v>
      </c>
    </row>
    <row r="155" spans="1:5" x14ac:dyDescent="0.25">
      <c r="A155" t="s">
        <v>455</v>
      </c>
      <c r="B155">
        <v>2.1193606046378699</v>
      </c>
      <c r="C155">
        <v>9.8593557081844594</v>
      </c>
      <c r="D155" s="1">
        <v>6.0249236876868598E-26</v>
      </c>
      <c r="E155" s="1">
        <v>3.8243203107592403E-23</v>
      </c>
    </row>
    <row r="156" spans="1:5" x14ac:dyDescent="0.25">
      <c r="A156" t="s">
        <v>773</v>
      </c>
      <c r="B156">
        <v>2.1201161209525501</v>
      </c>
      <c r="C156">
        <v>3.6060143866793899</v>
      </c>
      <c r="D156" s="1">
        <v>4.4688187600048097E-27</v>
      </c>
      <c r="E156" s="1">
        <v>3.2418088090434899E-24</v>
      </c>
    </row>
    <row r="157" spans="1:5" x14ac:dyDescent="0.25">
      <c r="A157" t="s">
        <v>760</v>
      </c>
      <c r="B157">
        <v>2.12792436926927</v>
      </c>
      <c r="C157">
        <v>7.2845851689676104</v>
      </c>
      <c r="D157" s="1">
        <v>1.2049416426332901E-10</v>
      </c>
      <c r="E157" s="1">
        <v>1.27472784610247E-8</v>
      </c>
    </row>
    <row r="158" spans="1:5" x14ac:dyDescent="0.25">
      <c r="A158" t="s">
        <v>759</v>
      </c>
      <c r="B158">
        <v>2.1554240339151201</v>
      </c>
      <c r="C158">
        <v>7.6887039280730498</v>
      </c>
      <c r="D158" s="1">
        <v>3.8468231727967501E-10</v>
      </c>
      <c r="E158" s="1">
        <v>3.6856920889550803E-8</v>
      </c>
    </row>
    <row r="159" spans="1:5" x14ac:dyDescent="0.25">
      <c r="A159" t="s">
        <v>623</v>
      </c>
      <c r="B159">
        <v>2.2126911853843301</v>
      </c>
      <c r="C159">
        <v>7.5805824234136896</v>
      </c>
      <c r="D159" s="1">
        <v>2.4521848458295199E-13</v>
      </c>
      <c r="E159" s="1">
        <v>3.57301303469643E-11</v>
      </c>
    </row>
    <row r="160" spans="1:5" x14ac:dyDescent="0.25">
      <c r="A160" t="s">
        <v>735</v>
      </c>
      <c r="B160">
        <v>2.3662377888060599</v>
      </c>
      <c r="C160">
        <v>5.2318881053320103</v>
      </c>
      <c r="D160" s="1">
        <v>1.07204103535906E-9</v>
      </c>
      <c r="E160" s="1">
        <v>9.3859040992298098E-8</v>
      </c>
    </row>
    <row r="161" spans="1:5" x14ac:dyDescent="0.25">
      <c r="A161" t="s">
        <v>693</v>
      </c>
      <c r="B161">
        <v>2.7818545603986502</v>
      </c>
      <c r="C161">
        <v>9.2487887152171808</v>
      </c>
      <c r="D161" s="1">
        <v>4.4568035403340599E-8</v>
      </c>
      <c r="E161" s="1">
        <v>2.5428818402040901E-6</v>
      </c>
    </row>
    <row r="162" spans="1:5" x14ac:dyDescent="0.25">
      <c r="A162" t="s">
        <v>765</v>
      </c>
      <c r="B162">
        <v>3.8624827689647701</v>
      </c>
      <c r="C162">
        <v>10.301477136482299</v>
      </c>
      <c r="D162" s="1">
        <v>1.1547663080759199E-13</v>
      </c>
      <c r="E162" s="1">
        <v>1.77694039769985E-11</v>
      </c>
    </row>
  </sheetData>
  <sortState xmlns:xlrd2="http://schemas.microsoft.com/office/spreadsheetml/2017/richdata2" ref="A2:E162">
    <sortCondition ref="B2:B162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86670E-ADF8-49CD-BB94-77DD9BB63823}">
  <dimension ref="A1:E599"/>
  <sheetViews>
    <sheetView workbookViewId="0">
      <selection activeCell="O16" sqref="O16"/>
    </sheetView>
  </sheetViews>
  <sheetFormatPr defaultRowHeight="15" x14ac:dyDescent="0.25"/>
  <sheetData>
    <row r="1" spans="1:5" x14ac:dyDescent="0.25">
      <c r="A1" t="s">
        <v>663</v>
      </c>
      <c r="B1" t="s">
        <v>662</v>
      </c>
      <c r="C1" t="s">
        <v>661</v>
      </c>
      <c r="D1" t="s">
        <v>660</v>
      </c>
      <c r="E1" t="s">
        <v>659</v>
      </c>
    </row>
    <row r="2" spans="1:5" x14ac:dyDescent="0.25">
      <c r="A2" t="s">
        <v>658</v>
      </c>
      <c r="B2">
        <v>-4.7829304476986403</v>
      </c>
      <c r="C2">
        <v>10.132520002120099</v>
      </c>
      <c r="D2" s="1">
        <v>1.3093290063939301E-137</v>
      </c>
      <c r="E2" s="1">
        <v>6.6487726944683498E-134</v>
      </c>
    </row>
    <row r="3" spans="1:5" x14ac:dyDescent="0.25">
      <c r="A3" t="s">
        <v>443</v>
      </c>
      <c r="B3">
        <v>-4.6382212930343902</v>
      </c>
      <c r="C3">
        <v>5.6747451750889599</v>
      </c>
      <c r="D3" s="1">
        <v>1.05003848143454E-8</v>
      </c>
      <c r="E3" s="1">
        <v>2.2884529651178501E-7</v>
      </c>
    </row>
    <row r="4" spans="1:5" x14ac:dyDescent="0.25">
      <c r="A4" t="s">
        <v>635</v>
      </c>
      <c r="B4">
        <v>-4.3230385804124296</v>
      </c>
      <c r="C4">
        <v>5.3757351688958304</v>
      </c>
      <c r="D4" s="1">
        <v>3.10901046252676E-19</v>
      </c>
      <c r="E4" s="1">
        <v>6.5781479702962005E-17</v>
      </c>
    </row>
    <row r="5" spans="1:5" x14ac:dyDescent="0.25">
      <c r="A5" t="s">
        <v>641</v>
      </c>
      <c r="B5">
        <v>-4.1383119854674399</v>
      </c>
      <c r="C5">
        <v>9.4086200668465292</v>
      </c>
      <c r="D5" s="1">
        <v>1.09432863683263E-20</v>
      </c>
      <c r="E5" s="1">
        <v>3.0872226765756E-18</v>
      </c>
    </row>
    <row r="6" spans="1:5" x14ac:dyDescent="0.25">
      <c r="A6" t="s">
        <v>616</v>
      </c>
      <c r="B6">
        <v>-4.0649536829331998</v>
      </c>
      <c r="C6">
        <v>2.3107056177678298</v>
      </c>
      <c r="D6" s="1">
        <v>1.3108636620375101E-15</v>
      </c>
      <c r="E6" s="1">
        <v>1.54803852926198E-13</v>
      </c>
    </row>
    <row r="7" spans="1:5" x14ac:dyDescent="0.25">
      <c r="A7" t="s">
        <v>656</v>
      </c>
      <c r="B7">
        <v>-3.8613717438292001</v>
      </c>
      <c r="C7">
        <v>6.2706376342748102</v>
      </c>
      <c r="D7" s="1">
        <v>1.8417799584845399E-36</v>
      </c>
      <c r="E7" s="1">
        <v>3.1175195430615003E-33</v>
      </c>
    </row>
    <row r="8" spans="1:5" x14ac:dyDescent="0.25">
      <c r="A8" t="s">
        <v>648</v>
      </c>
      <c r="B8">
        <v>-3.34694473624468</v>
      </c>
      <c r="C8">
        <v>6.8495872239239004</v>
      </c>
      <c r="D8" s="1">
        <v>7.5417551643154795E-22</v>
      </c>
      <c r="E8" s="1">
        <v>3.4016312003113798E-19</v>
      </c>
    </row>
    <row r="9" spans="1:5" x14ac:dyDescent="0.25">
      <c r="A9" t="s">
        <v>632</v>
      </c>
      <c r="B9">
        <v>-3.2656241169885898</v>
      </c>
      <c r="C9">
        <v>13.7560981342516</v>
      </c>
      <c r="D9" s="1">
        <v>1.42911968850561E-18</v>
      </c>
      <c r="E9" s="1">
        <v>2.6878036215672199E-16</v>
      </c>
    </row>
    <row r="10" spans="1:5" x14ac:dyDescent="0.25">
      <c r="A10" t="s">
        <v>405</v>
      </c>
      <c r="B10">
        <v>-3.1680621337632999</v>
      </c>
      <c r="C10">
        <v>10.4642933407198</v>
      </c>
      <c r="D10" s="1">
        <v>4.8328180539554203E-8</v>
      </c>
      <c r="E10" s="1">
        <v>8.79607529676903E-7</v>
      </c>
    </row>
    <row r="11" spans="1:5" x14ac:dyDescent="0.25">
      <c r="A11" t="s">
        <v>654</v>
      </c>
      <c r="B11">
        <v>-3.15160351544049</v>
      </c>
      <c r="C11">
        <v>8.0170151123913609</v>
      </c>
      <c r="D11" s="1">
        <v>2.8198706301963502E-31</v>
      </c>
      <c r="E11" s="1">
        <v>2.8638606120274102E-28</v>
      </c>
    </row>
    <row r="12" spans="1:5" x14ac:dyDescent="0.25">
      <c r="A12" t="s">
        <v>655</v>
      </c>
      <c r="B12">
        <v>-3.1112702135236399</v>
      </c>
      <c r="C12">
        <v>9.0824192302310607</v>
      </c>
      <c r="D12" s="1">
        <v>4.3883297154627497E-33</v>
      </c>
      <c r="E12" s="1">
        <v>5.5709845737799598E-30</v>
      </c>
    </row>
    <row r="13" spans="1:5" x14ac:dyDescent="0.25">
      <c r="A13" t="s">
        <v>220</v>
      </c>
      <c r="B13">
        <v>-3.0316050087842799</v>
      </c>
      <c r="C13">
        <v>3.5545853117160702</v>
      </c>
      <c r="D13" s="1">
        <v>1.19717934646911E-5</v>
      </c>
      <c r="E13" s="1">
        <v>9.6343529657213104E-5</v>
      </c>
    </row>
    <row r="14" spans="1:5" x14ac:dyDescent="0.25">
      <c r="A14" t="s">
        <v>450</v>
      </c>
      <c r="B14">
        <v>-2.8889306044560299</v>
      </c>
      <c r="C14">
        <v>2.9108699762996899</v>
      </c>
      <c r="D14" s="1">
        <v>6.1547090140531297E-9</v>
      </c>
      <c r="E14" s="1">
        <v>1.39525055238222E-7</v>
      </c>
    </row>
    <row r="15" spans="1:5" x14ac:dyDescent="0.25">
      <c r="A15" t="s">
        <v>606</v>
      </c>
      <c r="B15">
        <v>-2.8274026452206198</v>
      </c>
      <c r="C15">
        <v>7.9789725194618004</v>
      </c>
      <c r="D15" s="1">
        <v>9.0653167704590399E-15</v>
      </c>
      <c r="E15" s="1">
        <v>8.6855997283756598E-13</v>
      </c>
    </row>
    <row r="16" spans="1:5" x14ac:dyDescent="0.25">
      <c r="A16" t="s">
        <v>643</v>
      </c>
      <c r="B16">
        <v>-2.8115146003437399</v>
      </c>
      <c r="C16">
        <v>8.4141309189115496</v>
      </c>
      <c r="D16" s="1">
        <v>7.1405787754294495E-21</v>
      </c>
      <c r="E16" s="1">
        <v>2.2662411888519201E-18</v>
      </c>
    </row>
    <row r="17" spans="1:5" x14ac:dyDescent="0.25">
      <c r="A17" t="s">
        <v>622</v>
      </c>
      <c r="B17">
        <v>-2.69627497876139</v>
      </c>
      <c r="C17">
        <v>10.6682258021011</v>
      </c>
      <c r="D17" s="1">
        <v>4.2193420318530098E-17</v>
      </c>
      <c r="E17" s="1">
        <v>5.79076184804043E-15</v>
      </c>
    </row>
    <row r="18" spans="1:5" x14ac:dyDescent="0.25">
      <c r="A18" t="s">
        <v>224</v>
      </c>
      <c r="B18">
        <v>-2.6960777350557601</v>
      </c>
      <c r="C18">
        <v>6.2652790845766599</v>
      </c>
      <c r="D18" s="1">
        <v>1.01811572887752E-5</v>
      </c>
      <c r="E18" s="1">
        <v>8.3656823159223794E-5</v>
      </c>
    </row>
    <row r="19" spans="1:5" x14ac:dyDescent="0.25">
      <c r="A19" t="s">
        <v>652</v>
      </c>
      <c r="B19">
        <v>-2.67069238128511</v>
      </c>
      <c r="C19">
        <v>7.3241889171409804</v>
      </c>
      <c r="D19" s="1">
        <v>1.3086998778471599E-25</v>
      </c>
      <c r="E19" s="1">
        <v>9.4936828281540899E-23</v>
      </c>
    </row>
    <row r="20" spans="1:5" x14ac:dyDescent="0.25">
      <c r="A20" t="s">
        <v>591</v>
      </c>
      <c r="B20">
        <v>-2.6561325914412599</v>
      </c>
      <c r="C20">
        <v>2.8978248330571699</v>
      </c>
      <c r="D20" s="1">
        <v>1.6494670764651E-13</v>
      </c>
      <c r="E20" s="1">
        <v>1.23176379621909E-11</v>
      </c>
    </row>
    <row r="21" spans="1:5" x14ac:dyDescent="0.25">
      <c r="A21" t="s">
        <v>649</v>
      </c>
      <c r="B21">
        <v>-2.6179532402539398</v>
      </c>
      <c r="C21">
        <v>7.1555336259490598</v>
      </c>
      <c r="D21" s="1">
        <v>1.9487275535343299E-22</v>
      </c>
      <c r="E21" s="1">
        <v>9.8956385168473298E-20</v>
      </c>
    </row>
    <row r="22" spans="1:5" x14ac:dyDescent="0.25">
      <c r="A22" t="s">
        <v>626</v>
      </c>
      <c r="B22">
        <v>-2.5644381993932299</v>
      </c>
      <c r="C22">
        <v>7.1673791849429502</v>
      </c>
      <c r="D22" s="1">
        <v>1.7705773141531901E-17</v>
      </c>
      <c r="E22" s="1">
        <v>2.72454290947572E-15</v>
      </c>
    </row>
    <row r="23" spans="1:5" x14ac:dyDescent="0.25">
      <c r="A23" t="s">
        <v>516</v>
      </c>
      <c r="B23">
        <v>-2.5581018202557799</v>
      </c>
      <c r="C23">
        <v>8.0396772409057409</v>
      </c>
      <c r="D23" s="1">
        <v>1.23854994646849E-10</v>
      </c>
      <c r="E23" s="1">
        <v>4.3374873297703502E-9</v>
      </c>
    </row>
    <row r="24" spans="1:5" x14ac:dyDescent="0.25">
      <c r="A24" t="s">
        <v>596</v>
      </c>
      <c r="B24">
        <v>-2.4938781779347599</v>
      </c>
      <c r="C24">
        <v>7.8724122562045</v>
      </c>
      <c r="D24" s="1">
        <v>9.26620742848723E-14</v>
      </c>
      <c r="E24" s="1">
        <v>7.4688573526758992E-12</v>
      </c>
    </row>
    <row r="25" spans="1:5" x14ac:dyDescent="0.25">
      <c r="A25" t="s">
        <v>625</v>
      </c>
      <c r="B25">
        <v>-2.4734901791363502</v>
      </c>
      <c r="C25">
        <v>8.0726910879493499</v>
      </c>
      <c r="D25" s="1">
        <v>3.0314014308897799E-17</v>
      </c>
      <c r="E25" s="1">
        <v>4.5274871958994997E-15</v>
      </c>
    </row>
    <row r="26" spans="1:5" x14ac:dyDescent="0.25">
      <c r="A26" t="s">
        <v>529</v>
      </c>
      <c r="B26">
        <v>-2.4724432990282201</v>
      </c>
      <c r="C26">
        <v>11.2102799442621</v>
      </c>
      <c r="D26" s="1">
        <v>5.6873874840527799E-11</v>
      </c>
      <c r="E26" s="1">
        <v>2.20462241557405E-9</v>
      </c>
    </row>
    <row r="27" spans="1:5" x14ac:dyDescent="0.25">
      <c r="A27" t="s">
        <v>600</v>
      </c>
      <c r="B27">
        <v>-2.4566517608045899</v>
      </c>
      <c r="C27">
        <v>6.5723760756943896</v>
      </c>
      <c r="D27" s="1">
        <v>3.8353897298139599E-14</v>
      </c>
      <c r="E27" s="1">
        <v>3.3010354318636099E-12</v>
      </c>
    </row>
    <row r="28" spans="1:5" x14ac:dyDescent="0.25">
      <c r="A28" t="s">
        <v>628</v>
      </c>
      <c r="B28">
        <v>-2.4539541834983001</v>
      </c>
      <c r="C28">
        <v>7.2626400789766103</v>
      </c>
      <c r="D28" s="1">
        <v>1.08312849762682E-17</v>
      </c>
      <c r="E28" s="1">
        <v>1.77423435837065E-15</v>
      </c>
    </row>
    <row r="29" spans="1:5" x14ac:dyDescent="0.25">
      <c r="A29" t="s">
        <v>541</v>
      </c>
      <c r="B29">
        <v>-2.43714305829696</v>
      </c>
      <c r="C29">
        <v>3.4229317430302002</v>
      </c>
      <c r="D29" s="1">
        <v>2.68495726716739E-11</v>
      </c>
      <c r="E29" s="1">
        <v>1.1554417798877999E-9</v>
      </c>
    </row>
    <row r="30" spans="1:5" x14ac:dyDescent="0.25">
      <c r="A30" t="s">
        <v>629</v>
      </c>
      <c r="B30">
        <v>-2.4159327495865499</v>
      </c>
      <c r="C30">
        <v>9.8959769558780106</v>
      </c>
      <c r="D30" s="1">
        <v>5.2324583711002097E-18</v>
      </c>
      <c r="E30" s="1">
        <v>8.8568078694822896E-16</v>
      </c>
    </row>
    <row r="31" spans="1:5" x14ac:dyDescent="0.25">
      <c r="A31" t="s">
        <v>633</v>
      </c>
      <c r="B31">
        <v>-2.4068718260371602</v>
      </c>
      <c r="C31">
        <v>13.5087861427372</v>
      </c>
      <c r="D31" s="1">
        <v>8.6605131674177003E-19</v>
      </c>
      <c r="E31" s="1">
        <v>1.6914648409287301E-16</v>
      </c>
    </row>
    <row r="32" spans="1:5" x14ac:dyDescent="0.25">
      <c r="A32" t="s">
        <v>575</v>
      </c>
      <c r="B32">
        <v>-2.3918590645944202</v>
      </c>
      <c r="C32">
        <v>7.0982339460312298</v>
      </c>
      <c r="D32" s="1">
        <v>9.1451578745702802E-13</v>
      </c>
      <c r="E32" s="1">
        <v>5.52846567703189E-11</v>
      </c>
    </row>
    <row r="33" spans="1:5" x14ac:dyDescent="0.25">
      <c r="A33" t="s">
        <v>650</v>
      </c>
      <c r="B33">
        <v>-2.3858039378989</v>
      </c>
      <c r="C33">
        <v>6.7768685676129099</v>
      </c>
      <c r="D33" s="1">
        <v>4.0568034806462698E-24</v>
      </c>
      <c r="E33" s="1">
        <v>2.2889386749690799E-21</v>
      </c>
    </row>
    <row r="34" spans="1:5" x14ac:dyDescent="0.25">
      <c r="A34" t="s">
        <v>620</v>
      </c>
      <c r="B34">
        <v>-2.3536984940374199</v>
      </c>
      <c r="C34">
        <v>6.5051815690958801</v>
      </c>
      <c r="D34" s="1">
        <v>1.00439429570567E-16</v>
      </c>
      <c r="E34" s="1">
        <v>1.30777288040856E-14</v>
      </c>
    </row>
    <row r="35" spans="1:5" x14ac:dyDescent="0.25">
      <c r="A35" t="s">
        <v>644</v>
      </c>
      <c r="B35">
        <v>-2.3508395618362399</v>
      </c>
      <c r="C35">
        <v>7.0912305134132696</v>
      </c>
      <c r="D35" s="1">
        <v>3.3356369118695301E-21</v>
      </c>
      <c r="E35" s="1">
        <v>1.1292242825649E-18</v>
      </c>
    </row>
    <row r="36" spans="1:5" x14ac:dyDescent="0.25">
      <c r="A36" t="s">
        <v>636</v>
      </c>
      <c r="B36">
        <v>-2.34041417831153</v>
      </c>
      <c r="C36">
        <v>4.87528407256249</v>
      </c>
      <c r="D36" s="1">
        <v>2.8358900424270802E-19</v>
      </c>
      <c r="E36" s="1">
        <v>6.2611520154107496E-17</v>
      </c>
    </row>
    <row r="37" spans="1:5" x14ac:dyDescent="0.25">
      <c r="A37" t="s">
        <v>510</v>
      </c>
      <c r="B37">
        <v>-2.3031897390819198</v>
      </c>
      <c r="C37">
        <v>1.99477410181224</v>
      </c>
      <c r="D37" s="1">
        <v>2.3631901243528099E-10</v>
      </c>
      <c r="E37" s="1">
        <v>7.8949206917523592E-9</v>
      </c>
    </row>
    <row r="38" spans="1:5" x14ac:dyDescent="0.25">
      <c r="A38" t="s">
        <v>657</v>
      </c>
      <c r="B38">
        <v>-2.2936730350646299</v>
      </c>
      <c r="C38">
        <v>7.0945270700725098</v>
      </c>
      <c r="D38" s="1">
        <v>7.3204460408394801E-40</v>
      </c>
      <c r="E38" s="1">
        <v>1.8586612497691501E-36</v>
      </c>
    </row>
    <row r="39" spans="1:5" x14ac:dyDescent="0.25">
      <c r="A39" t="s">
        <v>465</v>
      </c>
      <c r="B39">
        <v>-2.2925709125529301</v>
      </c>
      <c r="C39">
        <v>13.111419476898799</v>
      </c>
      <c r="D39" s="1">
        <v>3.6238229219743401E-9</v>
      </c>
      <c r="E39" s="1">
        <v>8.8470061527815896E-8</v>
      </c>
    </row>
    <row r="40" spans="1:5" x14ac:dyDescent="0.25">
      <c r="A40" t="s">
        <v>642</v>
      </c>
      <c r="B40">
        <v>-2.28950767321126</v>
      </c>
      <c r="C40">
        <v>5.8171491224701404</v>
      </c>
      <c r="D40" s="1">
        <v>1.05615760873351E-20</v>
      </c>
      <c r="E40" s="1">
        <v>3.0872226765756E-18</v>
      </c>
    </row>
    <row r="41" spans="1:5" x14ac:dyDescent="0.25">
      <c r="A41" t="s">
        <v>559</v>
      </c>
      <c r="B41">
        <v>-2.2806190504711101</v>
      </c>
      <c r="C41">
        <v>8.3064068922972396</v>
      </c>
      <c r="D41" s="1">
        <v>9.53926736720991E-12</v>
      </c>
      <c r="E41" s="1">
        <v>4.8440399690691902E-10</v>
      </c>
    </row>
    <row r="42" spans="1:5" x14ac:dyDescent="0.25">
      <c r="A42" t="s">
        <v>412</v>
      </c>
      <c r="B42">
        <v>-2.2424505999935702</v>
      </c>
      <c r="C42">
        <v>13.0839718092664</v>
      </c>
      <c r="D42" s="1">
        <v>3.26130352654121E-8</v>
      </c>
      <c r="E42" s="1">
        <v>6.1112150909146405E-7</v>
      </c>
    </row>
    <row r="43" spans="1:5" x14ac:dyDescent="0.25">
      <c r="A43" t="s">
        <v>610</v>
      </c>
      <c r="B43">
        <v>-2.2304718832939101</v>
      </c>
      <c r="C43">
        <v>10.244896542655701</v>
      </c>
      <c r="D43" s="1">
        <v>5.7863038284090201E-15</v>
      </c>
      <c r="E43" s="1">
        <v>5.9965001715634697E-13</v>
      </c>
    </row>
    <row r="44" spans="1:5" x14ac:dyDescent="0.25">
      <c r="A44" t="s">
        <v>571</v>
      </c>
      <c r="B44">
        <v>-2.2241521418554999</v>
      </c>
      <c r="C44">
        <v>4.7009313652982696</v>
      </c>
      <c r="D44" s="1">
        <v>1.7366206456813299E-12</v>
      </c>
      <c r="E44" s="1">
        <v>1.00210904986021E-10</v>
      </c>
    </row>
    <row r="45" spans="1:5" x14ac:dyDescent="0.25">
      <c r="A45" t="s">
        <v>599</v>
      </c>
      <c r="B45">
        <v>-2.2065772452818302</v>
      </c>
      <c r="C45">
        <v>9.4859370644095495</v>
      </c>
      <c r="D45" s="1">
        <v>4.0461537404599999E-14</v>
      </c>
      <c r="E45" s="1">
        <v>3.4243947823426501E-12</v>
      </c>
    </row>
    <row r="46" spans="1:5" x14ac:dyDescent="0.25">
      <c r="A46" t="s">
        <v>554</v>
      </c>
      <c r="B46">
        <v>-2.2023869930974702</v>
      </c>
      <c r="C46">
        <v>11.231006799611899</v>
      </c>
      <c r="D46" s="1">
        <v>1.1058264887075801E-11</v>
      </c>
      <c r="E46" s="1">
        <v>5.3479875330067395E-10</v>
      </c>
    </row>
    <row r="47" spans="1:5" x14ac:dyDescent="0.25">
      <c r="A47" t="s">
        <v>647</v>
      </c>
      <c r="B47">
        <v>-2.1894703330373702</v>
      </c>
      <c r="C47">
        <v>9.2949941995563208</v>
      </c>
      <c r="D47" s="1">
        <v>8.0385140613896303E-22</v>
      </c>
      <c r="E47" s="1">
        <v>3.4016312003113798E-19</v>
      </c>
    </row>
    <row r="48" spans="1:5" x14ac:dyDescent="0.25">
      <c r="A48" t="s">
        <v>604</v>
      </c>
      <c r="B48">
        <v>-2.16419600305816</v>
      </c>
      <c r="C48">
        <v>4.1066037254111798</v>
      </c>
      <c r="D48" s="1">
        <v>2.31950717157003E-14</v>
      </c>
      <c r="E48" s="1">
        <v>2.1415377122241099E-12</v>
      </c>
    </row>
    <row r="49" spans="1:5" x14ac:dyDescent="0.25">
      <c r="A49" t="s">
        <v>457</v>
      </c>
      <c r="B49">
        <v>-2.1199201199483602</v>
      </c>
      <c r="C49">
        <v>9.3893716433862906</v>
      </c>
      <c r="D49" s="1">
        <v>4.9067963389007798E-9</v>
      </c>
      <c r="E49" s="1">
        <v>1.15355147263603E-7</v>
      </c>
    </row>
    <row r="50" spans="1:5" x14ac:dyDescent="0.25">
      <c r="A50" t="s">
        <v>534</v>
      </c>
      <c r="B50">
        <v>-2.1185861184480199</v>
      </c>
      <c r="C50">
        <v>9.7588800310519392</v>
      </c>
      <c r="D50" s="1">
        <v>4.1666413035300101E-11</v>
      </c>
      <c r="E50" s="1">
        <v>1.67922258248614E-9</v>
      </c>
    </row>
    <row r="51" spans="1:5" x14ac:dyDescent="0.25">
      <c r="A51" t="s">
        <v>638</v>
      </c>
      <c r="B51">
        <v>-2.1181959759684901</v>
      </c>
      <c r="C51">
        <v>4.2535598399187204</v>
      </c>
      <c r="D51" s="1">
        <v>2.0005924003431499E-19</v>
      </c>
      <c r="E51" s="1">
        <v>4.8376229566392802E-17</v>
      </c>
    </row>
    <row r="52" spans="1:5" x14ac:dyDescent="0.25">
      <c r="A52" t="s">
        <v>639</v>
      </c>
      <c r="B52">
        <v>-2.1134804513422099</v>
      </c>
      <c r="C52">
        <v>6.3964378165226599</v>
      </c>
      <c r="D52" s="1">
        <v>1.27682765916064E-19</v>
      </c>
      <c r="E52" s="1">
        <v>3.2418654266088699E-17</v>
      </c>
    </row>
    <row r="53" spans="1:5" x14ac:dyDescent="0.25">
      <c r="A53" t="s">
        <v>619</v>
      </c>
      <c r="B53">
        <v>-2.10715593778909</v>
      </c>
      <c r="C53">
        <v>7.0043488045552902</v>
      </c>
      <c r="D53" s="1">
        <v>2.2826467561407199E-16</v>
      </c>
      <c r="E53" s="1">
        <v>2.8978200569206501E-14</v>
      </c>
    </row>
    <row r="54" spans="1:5" x14ac:dyDescent="0.25">
      <c r="A54" t="s">
        <v>484</v>
      </c>
      <c r="B54">
        <v>-2.1026054127561902</v>
      </c>
      <c r="C54">
        <v>6.4046720198105698</v>
      </c>
      <c r="D54" s="1">
        <v>1.44221256568931E-9</v>
      </c>
      <c r="E54" s="1">
        <v>3.9373953809517898E-8</v>
      </c>
    </row>
    <row r="55" spans="1:5" x14ac:dyDescent="0.25">
      <c r="A55" t="s">
        <v>478</v>
      </c>
      <c r="B55">
        <v>-2.0947728623391502</v>
      </c>
      <c r="C55">
        <v>14.3001975586483</v>
      </c>
      <c r="D55" s="1">
        <v>2.3129651107235399E-9</v>
      </c>
      <c r="E55" s="1">
        <v>6.1173108501323699E-8</v>
      </c>
    </row>
    <row r="56" spans="1:5" x14ac:dyDescent="0.25">
      <c r="A56" t="s">
        <v>590</v>
      </c>
      <c r="B56">
        <v>-2.08905046676314</v>
      </c>
      <c r="C56">
        <v>5.6419413845270903</v>
      </c>
      <c r="D56" s="1">
        <v>1.95801835262038E-13</v>
      </c>
      <c r="E56" s="1">
        <v>1.44098799921831E-11</v>
      </c>
    </row>
    <row r="57" spans="1:5" x14ac:dyDescent="0.25">
      <c r="A57" t="s">
        <v>386</v>
      </c>
      <c r="B57">
        <v>-2.0503299407648501</v>
      </c>
      <c r="C57">
        <v>10.2700767369397</v>
      </c>
      <c r="D57" s="1">
        <v>7.5845325548364395E-8</v>
      </c>
      <c r="E57" s="1">
        <v>1.26691632610064E-6</v>
      </c>
    </row>
    <row r="58" spans="1:5" x14ac:dyDescent="0.25">
      <c r="A58" t="s">
        <v>540</v>
      </c>
      <c r="B58">
        <v>-2.0502722205483801</v>
      </c>
      <c r="C58">
        <v>7.5369564546988599</v>
      </c>
      <c r="D58" s="1">
        <v>2.9477177119545199E-11</v>
      </c>
      <c r="E58" s="1">
        <v>1.2578580286811E-9</v>
      </c>
    </row>
    <row r="59" spans="1:5" x14ac:dyDescent="0.25">
      <c r="A59" t="s">
        <v>261</v>
      </c>
      <c r="B59">
        <v>-2.0497520756949901</v>
      </c>
      <c r="C59">
        <v>12.1126973083759</v>
      </c>
      <c r="D59" s="1">
        <v>2.9803664825051002E-6</v>
      </c>
      <c r="E59" s="1">
        <v>2.9675099996393899E-5</v>
      </c>
    </row>
    <row r="60" spans="1:5" x14ac:dyDescent="0.25">
      <c r="A60" t="s">
        <v>518</v>
      </c>
      <c r="B60">
        <v>-2.0471004000271402</v>
      </c>
      <c r="C60">
        <v>10.482868199461301</v>
      </c>
      <c r="D60" s="1">
        <v>1.06749874817033E-10</v>
      </c>
      <c r="E60" s="1">
        <v>3.7907403099363199E-9</v>
      </c>
    </row>
    <row r="61" spans="1:5" x14ac:dyDescent="0.25">
      <c r="A61" t="s">
        <v>538</v>
      </c>
      <c r="B61">
        <v>-2.0431613133129001</v>
      </c>
      <c r="C61">
        <v>5.7607306032435801</v>
      </c>
      <c r="D61" s="1">
        <v>3.6417154183675798E-11</v>
      </c>
      <c r="E61" s="1">
        <v>1.51578941757956E-9</v>
      </c>
    </row>
    <row r="62" spans="1:5" x14ac:dyDescent="0.25">
      <c r="A62" t="s">
        <v>555</v>
      </c>
      <c r="B62">
        <v>-2.0398657022018298</v>
      </c>
      <c r="C62">
        <v>10.8512176180237</v>
      </c>
      <c r="D62" s="1">
        <v>1.06763199812448E-11</v>
      </c>
      <c r="E62" s="1">
        <v>5.2129185446885705E-10</v>
      </c>
    </row>
    <row r="63" spans="1:5" x14ac:dyDescent="0.25">
      <c r="A63" t="s">
        <v>545</v>
      </c>
      <c r="B63">
        <v>-2.03676776563317</v>
      </c>
      <c r="C63">
        <v>4.1791690737654399</v>
      </c>
      <c r="D63" s="1">
        <v>2.2198158011959201E-11</v>
      </c>
      <c r="E63" s="1">
        <v>9.8879163495376102E-10</v>
      </c>
    </row>
    <row r="64" spans="1:5" x14ac:dyDescent="0.25">
      <c r="A64" t="s">
        <v>375</v>
      </c>
      <c r="B64">
        <v>-2.0365242423921002</v>
      </c>
      <c r="C64">
        <v>7.9157229041451096</v>
      </c>
      <c r="D64" s="1">
        <v>1.0214488461893799E-7</v>
      </c>
      <c r="E64" s="1">
        <v>1.61084386364897E-6</v>
      </c>
    </row>
    <row r="65" spans="1:5" x14ac:dyDescent="0.25">
      <c r="A65" t="s">
        <v>578</v>
      </c>
      <c r="B65">
        <v>-2.0348364942575801</v>
      </c>
      <c r="C65">
        <v>9.0221781364476001</v>
      </c>
      <c r="D65" s="1">
        <v>8.1695055164967499E-13</v>
      </c>
      <c r="E65" s="1">
        <v>5.1215739521938902E-11</v>
      </c>
    </row>
    <row r="66" spans="1:5" x14ac:dyDescent="0.25">
      <c r="A66" t="s">
        <v>514</v>
      </c>
      <c r="B66">
        <v>-2.0149494788123601</v>
      </c>
      <c r="C66">
        <v>11.3340491581599</v>
      </c>
      <c r="D66" s="1">
        <v>1.6078613362199699E-10</v>
      </c>
      <c r="E66" s="1">
        <v>5.5542312009013702E-9</v>
      </c>
    </row>
    <row r="67" spans="1:5" x14ac:dyDescent="0.25">
      <c r="A67" t="s">
        <v>598</v>
      </c>
      <c r="B67">
        <v>-2.0086561646132499</v>
      </c>
      <c r="C67">
        <v>6.5021524688962904</v>
      </c>
      <c r="D67" s="1">
        <v>7.8628599187988502E-14</v>
      </c>
      <c r="E67" s="1">
        <v>6.5455086340427203E-12</v>
      </c>
    </row>
    <row r="68" spans="1:5" x14ac:dyDescent="0.25">
      <c r="A68" t="s">
        <v>594</v>
      </c>
      <c r="B68">
        <v>-1.9948270860919901</v>
      </c>
      <c r="C68">
        <v>7.9184205103482199</v>
      </c>
      <c r="D68" s="1">
        <v>1.21051708813649E-13</v>
      </c>
      <c r="E68" s="1">
        <v>9.4569319593186404E-12</v>
      </c>
    </row>
    <row r="69" spans="1:5" x14ac:dyDescent="0.25">
      <c r="A69" t="s">
        <v>577</v>
      </c>
      <c r="B69">
        <v>-1.99169919091928</v>
      </c>
      <c r="C69">
        <v>6.6655119252374799</v>
      </c>
      <c r="D69" s="1">
        <v>8.9158269606815202E-13</v>
      </c>
      <c r="E69" s="1">
        <v>5.5212889397976603E-11</v>
      </c>
    </row>
    <row r="70" spans="1:5" x14ac:dyDescent="0.25">
      <c r="A70" t="s">
        <v>581</v>
      </c>
      <c r="B70">
        <v>-1.9883992590876101</v>
      </c>
      <c r="C70">
        <v>7.69459622422844</v>
      </c>
      <c r="D70" s="1">
        <v>6.0491864271564097E-13</v>
      </c>
      <c r="E70" s="1">
        <v>3.9381754714231099E-11</v>
      </c>
    </row>
    <row r="71" spans="1:5" x14ac:dyDescent="0.25">
      <c r="A71" t="s">
        <v>493</v>
      </c>
      <c r="B71">
        <v>-1.96403609383591</v>
      </c>
      <c r="C71">
        <v>11.442308824330899</v>
      </c>
      <c r="D71" s="1">
        <v>8.2278229943662604E-10</v>
      </c>
      <c r="E71" s="1">
        <v>2.38747915230811E-8</v>
      </c>
    </row>
    <row r="72" spans="1:5" x14ac:dyDescent="0.25">
      <c r="A72" t="s">
        <v>544</v>
      </c>
      <c r="B72">
        <v>-1.96081232878649</v>
      </c>
      <c r="C72">
        <v>10.841788921958701</v>
      </c>
      <c r="D72" s="1">
        <v>2.2612860529732901E-11</v>
      </c>
      <c r="E72" s="1">
        <v>9.9850526756507591E-10</v>
      </c>
    </row>
    <row r="73" spans="1:5" x14ac:dyDescent="0.25">
      <c r="A73" t="s">
        <v>453</v>
      </c>
      <c r="B73">
        <v>-1.93070354782238</v>
      </c>
      <c r="C73">
        <v>10.809368916185999</v>
      </c>
      <c r="D73" s="1">
        <v>5.45773741289067E-9</v>
      </c>
      <c r="E73" s="1">
        <v>1.2597450264844899E-7</v>
      </c>
    </row>
    <row r="74" spans="1:5" x14ac:dyDescent="0.25">
      <c r="A74" t="s">
        <v>586</v>
      </c>
      <c r="B74">
        <v>-1.92231799203776</v>
      </c>
      <c r="C74">
        <v>4.67809907906235</v>
      </c>
      <c r="D74" s="1">
        <v>3.1380101436457402E-13</v>
      </c>
      <c r="E74" s="1">
        <v>2.18285143964837E-11</v>
      </c>
    </row>
    <row r="75" spans="1:5" x14ac:dyDescent="0.25">
      <c r="A75" t="s">
        <v>651</v>
      </c>
      <c r="B75">
        <v>-1.9168199391507501</v>
      </c>
      <c r="C75">
        <v>8.2219957492700306</v>
      </c>
      <c r="D75" s="1">
        <v>3.2875600543543202E-25</v>
      </c>
      <c r="E75" s="1">
        <v>2.0867787445014001E-22</v>
      </c>
    </row>
    <row r="76" spans="1:5" x14ac:dyDescent="0.25">
      <c r="A76" t="s">
        <v>584</v>
      </c>
      <c r="B76">
        <v>-1.9142439128705</v>
      </c>
      <c r="C76">
        <v>2.7990054314020001</v>
      </c>
      <c r="D76" s="1">
        <v>4.1829678013474299E-13</v>
      </c>
      <c r="E76" s="1">
        <v>2.8321480660323E-11</v>
      </c>
    </row>
    <row r="77" spans="1:5" x14ac:dyDescent="0.25">
      <c r="A77" t="s">
        <v>579</v>
      </c>
      <c r="B77">
        <v>-1.8993156844496899</v>
      </c>
      <c r="C77">
        <v>5.7686371036488104</v>
      </c>
      <c r="D77" s="1">
        <v>6.2273170649854595E-13</v>
      </c>
      <c r="E77" s="1">
        <v>3.9527895069995201E-11</v>
      </c>
    </row>
    <row r="78" spans="1:5" x14ac:dyDescent="0.25">
      <c r="A78" t="s">
        <v>505</v>
      </c>
      <c r="B78">
        <v>-1.8916854733270501</v>
      </c>
      <c r="C78">
        <v>8.4249735297244008</v>
      </c>
      <c r="D78" s="1">
        <v>3.0314380474350199E-10</v>
      </c>
      <c r="E78" s="1">
        <v>9.8048677738057592E-9</v>
      </c>
    </row>
    <row r="79" spans="1:5" x14ac:dyDescent="0.25">
      <c r="A79" t="s">
        <v>523</v>
      </c>
      <c r="B79">
        <v>-1.8889733940500799</v>
      </c>
      <c r="C79">
        <v>10.2155320964594</v>
      </c>
      <c r="D79" s="1">
        <v>8.9923397843541794E-11</v>
      </c>
      <c r="E79" s="1">
        <v>3.3120901208253099E-9</v>
      </c>
    </row>
    <row r="80" spans="1:5" x14ac:dyDescent="0.25">
      <c r="A80" t="s">
        <v>419</v>
      </c>
      <c r="B80">
        <v>-1.8859596293856999</v>
      </c>
      <c r="C80">
        <v>8.1761388576595593</v>
      </c>
      <c r="D80" s="1">
        <v>2.6934177775074602E-8</v>
      </c>
      <c r="E80" s="1">
        <v>5.2604521054549495E-7</v>
      </c>
    </row>
    <row r="81" spans="1:5" x14ac:dyDescent="0.25">
      <c r="A81" t="s">
        <v>631</v>
      </c>
      <c r="B81">
        <v>-1.88325374921619</v>
      </c>
      <c r="C81">
        <v>7.2445100721268796</v>
      </c>
      <c r="D81" s="1">
        <v>1.54614588755103E-18</v>
      </c>
      <c r="E81" s="1">
        <v>2.80404600606576E-16</v>
      </c>
    </row>
    <row r="82" spans="1:5" x14ac:dyDescent="0.25">
      <c r="A82" t="s">
        <v>533</v>
      </c>
      <c r="B82">
        <v>-1.87689520586178</v>
      </c>
      <c r="C82">
        <v>6.9591469787910203</v>
      </c>
      <c r="D82" s="1">
        <v>4.2433218660374303E-11</v>
      </c>
      <c r="E82" s="1">
        <v>1.69666050675103E-9</v>
      </c>
    </row>
    <row r="83" spans="1:5" x14ac:dyDescent="0.25">
      <c r="A83" t="s">
        <v>640</v>
      </c>
      <c r="B83">
        <v>-1.86748359158403</v>
      </c>
      <c r="C83">
        <v>9.6282233821791596</v>
      </c>
      <c r="D83" s="1">
        <v>5.30594922017741E-20</v>
      </c>
      <c r="E83" s="1">
        <v>1.4180847442137301E-17</v>
      </c>
    </row>
    <row r="84" spans="1:5" x14ac:dyDescent="0.25">
      <c r="A84" t="s">
        <v>254</v>
      </c>
      <c r="B84">
        <v>-1.8498793374154401</v>
      </c>
      <c r="C84">
        <v>10.4520898969764</v>
      </c>
      <c r="D84" s="1">
        <v>3.5482834327316298E-6</v>
      </c>
      <c r="E84" s="1">
        <v>3.4385845937807701E-5</v>
      </c>
    </row>
    <row r="85" spans="1:5" x14ac:dyDescent="0.25">
      <c r="A85" t="s">
        <v>464</v>
      </c>
      <c r="B85">
        <v>-1.8468631512757601</v>
      </c>
      <c r="C85">
        <v>2.7314974805546801</v>
      </c>
      <c r="D85" s="1">
        <v>3.7346686909143196E-9</v>
      </c>
      <c r="E85" s="1">
        <v>9.0739940729487695E-8</v>
      </c>
    </row>
    <row r="86" spans="1:5" x14ac:dyDescent="0.25">
      <c r="A86" t="s">
        <v>341</v>
      </c>
      <c r="B86">
        <v>-1.8430907976314601</v>
      </c>
      <c r="C86">
        <v>8.7237743377325607</v>
      </c>
      <c r="D86" s="1">
        <v>2.5747627359069201E-7</v>
      </c>
      <c r="E86" s="1">
        <v>3.53368788457713E-6</v>
      </c>
    </row>
    <row r="87" spans="1:5" x14ac:dyDescent="0.25">
      <c r="A87" t="s">
        <v>521</v>
      </c>
      <c r="B87">
        <v>-1.8423198166497099</v>
      </c>
      <c r="C87">
        <v>3.0594720429732001</v>
      </c>
      <c r="D87" s="1">
        <v>9.73451517262073E-11</v>
      </c>
      <c r="E87" s="1">
        <v>3.5308477176120001E-9</v>
      </c>
    </row>
    <row r="88" spans="1:5" x14ac:dyDescent="0.25">
      <c r="A88" t="s">
        <v>532</v>
      </c>
      <c r="B88">
        <v>-1.8405146542808399</v>
      </c>
      <c r="C88">
        <v>7.1266979972636699</v>
      </c>
      <c r="D88" s="1">
        <v>5.3744948279314698E-11</v>
      </c>
      <c r="E88" s="1">
        <v>2.1321628700184399E-9</v>
      </c>
    </row>
    <row r="89" spans="1:5" x14ac:dyDescent="0.25">
      <c r="A89" t="s">
        <v>585</v>
      </c>
      <c r="B89">
        <v>-1.84010053687817</v>
      </c>
      <c r="C89">
        <v>8.4276920187274502</v>
      </c>
      <c r="D89" s="1">
        <v>3.5832573405021E-13</v>
      </c>
      <c r="E89" s="1">
        <v>2.4588892939283302E-11</v>
      </c>
    </row>
    <row r="90" spans="1:5" x14ac:dyDescent="0.25">
      <c r="A90" t="s">
        <v>416</v>
      </c>
      <c r="B90">
        <v>-1.8342966392735101</v>
      </c>
      <c r="C90">
        <v>10.5137382036538</v>
      </c>
      <c r="D90" s="1">
        <v>2.8807399622613E-8</v>
      </c>
      <c r="E90" s="1">
        <v>5.5621283377805602E-7</v>
      </c>
    </row>
    <row r="91" spans="1:5" x14ac:dyDescent="0.25">
      <c r="A91" t="s">
        <v>527</v>
      </c>
      <c r="B91">
        <v>-1.8299691720321301</v>
      </c>
      <c r="C91">
        <v>7.7835141247516599</v>
      </c>
      <c r="D91" s="1">
        <v>6.2536025891442204E-11</v>
      </c>
      <c r="E91" s="1">
        <v>2.38765368027627E-9</v>
      </c>
    </row>
    <row r="92" spans="1:5" x14ac:dyDescent="0.25">
      <c r="A92" t="s">
        <v>338</v>
      </c>
      <c r="B92">
        <v>-1.8255164411862801</v>
      </c>
      <c r="C92">
        <v>7.9911016603193996</v>
      </c>
      <c r="D92" s="1">
        <v>2.8749404778246098E-7</v>
      </c>
      <c r="E92" s="1">
        <v>3.9034619642763001E-6</v>
      </c>
    </row>
    <row r="93" spans="1:5" x14ac:dyDescent="0.25">
      <c r="A93" t="s">
        <v>439</v>
      </c>
      <c r="B93">
        <v>-1.8224385434315</v>
      </c>
      <c r="C93">
        <v>7.7915339078289696</v>
      </c>
      <c r="D93" s="1">
        <v>1.20409490510958E-8</v>
      </c>
      <c r="E93" s="1">
        <v>2.5799130498508297E-7</v>
      </c>
    </row>
    <row r="94" spans="1:5" x14ac:dyDescent="0.25">
      <c r="A94" t="s">
        <v>550</v>
      </c>
      <c r="B94">
        <v>-1.82105813680067</v>
      </c>
      <c r="C94">
        <v>5.1676572444559099</v>
      </c>
      <c r="D94" s="1">
        <v>1.31761731912767E-11</v>
      </c>
      <c r="E94" s="1">
        <v>6.1384043546149502E-10</v>
      </c>
    </row>
    <row r="95" spans="1:5" x14ac:dyDescent="0.25">
      <c r="A95" t="s">
        <v>323</v>
      </c>
      <c r="B95">
        <v>-1.80523042594336</v>
      </c>
      <c r="C95">
        <v>11.879265373006501</v>
      </c>
      <c r="D95" s="1">
        <v>4.3250850567541103E-7</v>
      </c>
      <c r="E95" s="1">
        <v>5.5884941267677803E-6</v>
      </c>
    </row>
    <row r="96" spans="1:5" x14ac:dyDescent="0.25">
      <c r="A96" t="s">
        <v>258</v>
      </c>
      <c r="B96">
        <v>-1.8050994576408099</v>
      </c>
      <c r="C96">
        <v>10.515157494194799</v>
      </c>
      <c r="D96" s="1">
        <v>3.2267001920540202E-6</v>
      </c>
      <c r="E96" s="1">
        <v>3.1692811557544102E-5</v>
      </c>
    </row>
    <row r="97" spans="1:5" x14ac:dyDescent="0.25">
      <c r="A97" t="s">
        <v>426</v>
      </c>
      <c r="B97">
        <v>-1.7929648492639001</v>
      </c>
      <c r="C97">
        <v>9.7353811664455403</v>
      </c>
      <c r="D97" s="1">
        <v>1.9201553847650099E-8</v>
      </c>
      <c r="E97" s="1">
        <v>3.8692654935860099E-7</v>
      </c>
    </row>
    <row r="98" spans="1:5" x14ac:dyDescent="0.25">
      <c r="A98" t="s">
        <v>392</v>
      </c>
      <c r="B98">
        <v>-1.7859492362952201</v>
      </c>
      <c r="C98">
        <v>12.7736015008736</v>
      </c>
      <c r="D98" s="1">
        <v>6.6264366235522495E-8</v>
      </c>
      <c r="E98" s="1">
        <v>1.1291625897449101E-6</v>
      </c>
    </row>
    <row r="99" spans="1:5" x14ac:dyDescent="0.25">
      <c r="A99" t="s">
        <v>546</v>
      </c>
      <c r="B99">
        <v>-1.77851239715874</v>
      </c>
      <c r="C99">
        <v>6.1546371856180899</v>
      </c>
      <c r="D99" s="1">
        <v>1.8277277857235101E-11</v>
      </c>
      <c r="E99" s="1">
        <v>8.2134528282336102E-10</v>
      </c>
    </row>
    <row r="100" spans="1:5" x14ac:dyDescent="0.25">
      <c r="A100" t="s">
        <v>553</v>
      </c>
      <c r="B100">
        <v>-1.77351934818057</v>
      </c>
      <c r="C100">
        <v>3.91532249082716</v>
      </c>
      <c r="D100" s="1">
        <v>1.15014433213331E-11</v>
      </c>
      <c r="E100" s="1">
        <v>5.5098423760121899E-10</v>
      </c>
    </row>
    <row r="101" spans="1:5" x14ac:dyDescent="0.25">
      <c r="A101" t="s">
        <v>562</v>
      </c>
      <c r="B101">
        <v>-1.7664241742253</v>
      </c>
      <c r="C101">
        <v>7.1137571845262197</v>
      </c>
      <c r="D101" s="1">
        <v>3.5606536786636002E-12</v>
      </c>
      <c r="E101" s="1">
        <v>1.86402055466534E-10</v>
      </c>
    </row>
    <row r="102" spans="1:5" x14ac:dyDescent="0.25">
      <c r="A102" t="s">
        <v>273</v>
      </c>
      <c r="B102">
        <v>-1.76434621725744</v>
      </c>
      <c r="C102">
        <v>8.0718131480374709</v>
      </c>
      <c r="D102" s="1">
        <v>2.0829473088520102E-6</v>
      </c>
      <c r="E102" s="1">
        <v>2.1944411689523901E-5</v>
      </c>
    </row>
    <row r="103" spans="1:5" x14ac:dyDescent="0.25">
      <c r="A103" t="s">
        <v>615</v>
      </c>
      <c r="B103">
        <v>-1.7550084464198601</v>
      </c>
      <c r="C103">
        <v>6.8287149429465499</v>
      </c>
      <c r="D103" s="1">
        <v>2.5663793100474699E-15</v>
      </c>
      <c r="E103" s="1">
        <v>2.9618350310047802E-13</v>
      </c>
    </row>
    <row r="104" spans="1:5" x14ac:dyDescent="0.25">
      <c r="A104" t="s">
        <v>646</v>
      </c>
      <c r="B104">
        <v>-1.7545975720760201</v>
      </c>
      <c r="C104">
        <v>6.90482002006258</v>
      </c>
      <c r="D104" s="1">
        <v>1.10960117479104E-21</v>
      </c>
      <c r="E104" s="1">
        <v>4.3342728966068399E-19</v>
      </c>
    </row>
    <row r="105" spans="1:5" x14ac:dyDescent="0.25">
      <c r="A105" t="s">
        <v>451</v>
      </c>
      <c r="B105">
        <v>-1.74716135912435</v>
      </c>
      <c r="C105">
        <v>5.6122677085045698</v>
      </c>
      <c r="D105" s="1">
        <v>6.1214426407696904E-9</v>
      </c>
      <c r="E105" s="1">
        <v>1.3939320955080001E-7</v>
      </c>
    </row>
    <row r="106" spans="1:5" x14ac:dyDescent="0.25">
      <c r="A106" t="s">
        <v>576</v>
      </c>
      <c r="B106">
        <v>-1.7433303774017399</v>
      </c>
      <c r="C106">
        <v>7.7217386706311402</v>
      </c>
      <c r="D106" s="1">
        <v>9.0313444941387999E-13</v>
      </c>
      <c r="E106" s="1">
        <v>5.5254418483417902E-11</v>
      </c>
    </row>
    <row r="107" spans="1:5" x14ac:dyDescent="0.25">
      <c r="A107" t="s">
        <v>364</v>
      </c>
      <c r="B107">
        <v>-1.74064434443241</v>
      </c>
      <c r="C107">
        <v>6.7118100413419004</v>
      </c>
      <c r="D107" s="1">
        <v>1.34274204848371E-7</v>
      </c>
      <c r="E107" s="1">
        <v>2.04758081747756E-6</v>
      </c>
    </row>
    <row r="108" spans="1:5" x14ac:dyDescent="0.25">
      <c r="A108" t="s">
        <v>573</v>
      </c>
      <c r="B108">
        <v>-1.7401334873477501</v>
      </c>
      <c r="C108">
        <v>5.1757942183997097</v>
      </c>
      <c r="D108" s="1">
        <v>1.19834666276918E-12</v>
      </c>
      <c r="E108" s="1">
        <v>7.0730116937328397E-11</v>
      </c>
    </row>
    <row r="109" spans="1:5" x14ac:dyDescent="0.25">
      <c r="A109" t="s">
        <v>552</v>
      </c>
      <c r="B109">
        <v>-1.73986330279488</v>
      </c>
      <c r="C109">
        <v>7.3581520696783196</v>
      </c>
      <c r="D109" s="1">
        <v>1.1995475827165399E-11</v>
      </c>
      <c r="E109" s="1">
        <v>5.6928061916210998E-10</v>
      </c>
    </row>
    <row r="110" spans="1:5" x14ac:dyDescent="0.25">
      <c r="A110" t="s">
        <v>542</v>
      </c>
      <c r="B110">
        <v>-1.73794809402207</v>
      </c>
      <c r="C110">
        <v>5.57606448800456</v>
      </c>
      <c r="D110" s="1">
        <v>2.6000431716029999E-11</v>
      </c>
      <c r="E110" s="1">
        <v>1.1284631816581201E-9</v>
      </c>
    </row>
    <row r="111" spans="1:5" x14ac:dyDescent="0.25">
      <c r="A111" t="s">
        <v>653</v>
      </c>
      <c r="B111">
        <v>-1.7206908825952101</v>
      </c>
      <c r="C111">
        <v>6.6945113662836198</v>
      </c>
      <c r="D111" s="1">
        <v>1.8867511480705398E-27</v>
      </c>
      <c r="E111" s="1">
        <v>1.59682038831704E-24</v>
      </c>
    </row>
    <row r="112" spans="1:5" x14ac:dyDescent="0.25">
      <c r="A112" t="s">
        <v>558</v>
      </c>
      <c r="B112">
        <v>-1.71804725374978</v>
      </c>
      <c r="C112">
        <v>7.9997182366374497</v>
      </c>
      <c r="D112" s="1">
        <v>9.65880141800678E-12</v>
      </c>
      <c r="E112" s="1">
        <v>4.8561775842216195E-10</v>
      </c>
    </row>
    <row r="113" spans="1:5" x14ac:dyDescent="0.25">
      <c r="A113" t="s">
        <v>212</v>
      </c>
      <c r="B113">
        <v>-1.71735168813633</v>
      </c>
      <c r="C113">
        <v>3.0415050986960699</v>
      </c>
      <c r="D113" s="1">
        <v>1.47015250887617E-5</v>
      </c>
      <c r="E113">
        <v>1.14567204533796E-4</v>
      </c>
    </row>
    <row r="114" spans="1:5" x14ac:dyDescent="0.25">
      <c r="A114" t="s">
        <v>402</v>
      </c>
      <c r="B114">
        <v>-1.7164679625111401</v>
      </c>
      <c r="C114">
        <v>3.97319891348375</v>
      </c>
      <c r="D114" s="1">
        <v>5.1399401263625897E-8</v>
      </c>
      <c r="E114" s="1">
        <v>9.19035773298212E-7</v>
      </c>
    </row>
    <row r="115" spans="1:5" x14ac:dyDescent="0.25">
      <c r="A115" t="s">
        <v>63</v>
      </c>
      <c r="B115">
        <v>-1.71440717358079</v>
      </c>
      <c r="C115">
        <v>5.2760415937599703</v>
      </c>
      <c r="D115">
        <v>1.2634155869931901E-3</v>
      </c>
      <c r="E115">
        <v>4.3762785475794097E-3</v>
      </c>
    </row>
    <row r="116" spans="1:5" x14ac:dyDescent="0.25">
      <c r="A116" t="s">
        <v>288</v>
      </c>
      <c r="B116">
        <v>-1.71426594633734</v>
      </c>
      <c r="C116">
        <v>2.90299730874096</v>
      </c>
      <c r="D116" s="1">
        <v>1.1872494209424399E-6</v>
      </c>
      <c r="E116" s="1">
        <v>1.3487365905024001E-5</v>
      </c>
    </row>
    <row r="117" spans="1:5" x14ac:dyDescent="0.25">
      <c r="A117" t="s">
        <v>305</v>
      </c>
      <c r="B117">
        <v>-1.71135944670159</v>
      </c>
      <c r="C117">
        <v>11.3017887004722</v>
      </c>
      <c r="D117" s="1">
        <v>6.7651121095363301E-7</v>
      </c>
      <c r="E117" s="1">
        <v>8.2381868806296098E-6</v>
      </c>
    </row>
    <row r="118" spans="1:5" x14ac:dyDescent="0.25">
      <c r="A118" t="s">
        <v>634</v>
      </c>
      <c r="B118">
        <v>-1.7033499605025899</v>
      </c>
      <c r="C118">
        <v>8.3353077374614397</v>
      </c>
      <c r="D118" s="1">
        <v>4.4345083520120398E-19</v>
      </c>
      <c r="E118" s="1">
        <v>9.0073733646068496E-17</v>
      </c>
    </row>
    <row r="119" spans="1:5" x14ac:dyDescent="0.25">
      <c r="A119" t="s">
        <v>250</v>
      </c>
      <c r="B119">
        <v>-1.69647354548747</v>
      </c>
      <c r="C119">
        <v>4.3747545231450999</v>
      </c>
      <c r="D119" s="1">
        <v>4.58815723175684E-6</v>
      </c>
      <c r="E119" s="1">
        <v>4.29864620347993E-5</v>
      </c>
    </row>
    <row r="120" spans="1:5" x14ac:dyDescent="0.25">
      <c r="A120" t="s">
        <v>286</v>
      </c>
      <c r="B120">
        <v>-1.69504846944867</v>
      </c>
      <c r="C120">
        <v>5.1109599871899496</v>
      </c>
      <c r="D120" s="1">
        <v>1.2687091987382601E-6</v>
      </c>
      <c r="E120" s="1">
        <v>1.42849341711594E-5</v>
      </c>
    </row>
    <row r="121" spans="1:5" x14ac:dyDescent="0.25">
      <c r="A121" t="s">
        <v>530</v>
      </c>
      <c r="B121">
        <v>-1.69473984197993</v>
      </c>
      <c r="C121">
        <v>4.4856934711126799</v>
      </c>
      <c r="D121" s="1">
        <v>5.4713872562526001E-11</v>
      </c>
      <c r="E121" s="1">
        <v>2.1372080374808201E-9</v>
      </c>
    </row>
    <row r="122" spans="1:5" x14ac:dyDescent="0.25">
      <c r="A122" t="s">
        <v>431</v>
      </c>
      <c r="B122">
        <v>-1.6916076437779299</v>
      </c>
      <c r="C122">
        <v>8.4606976800819709</v>
      </c>
      <c r="D122" s="1">
        <v>1.4968439354090599E-8</v>
      </c>
      <c r="E122" s="1">
        <v>3.0773172081000798E-7</v>
      </c>
    </row>
    <row r="123" spans="1:5" x14ac:dyDescent="0.25">
      <c r="A123" t="s">
        <v>422</v>
      </c>
      <c r="B123">
        <v>-1.6891330083209599</v>
      </c>
      <c r="C123">
        <v>5.2971045882351504</v>
      </c>
      <c r="D123" s="1">
        <v>2.16980812113284E-8</v>
      </c>
      <c r="E123" s="1">
        <v>4.2872706766975001E-7</v>
      </c>
    </row>
    <row r="124" spans="1:5" x14ac:dyDescent="0.25">
      <c r="A124" t="s">
        <v>358</v>
      </c>
      <c r="B124">
        <v>-1.6875702384359399</v>
      </c>
      <c r="C124">
        <v>10.974122693463</v>
      </c>
      <c r="D124" s="1">
        <v>1.49725687769672E-7</v>
      </c>
      <c r="E124" s="1">
        <v>2.24279363567668E-6</v>
      </c>
    </row>
    <row r="125" spans="1:5" x14ac:dyDescent="0.25">
      <c r="A125" t="s">
        <v>560</v>
      </c>
      <c r="B125">
        <v>-1.68625938246697</v>
      </c>
      <c r="C125">
        <v>8.6630579261815406</v>
      </c>
      <c r="D125" s="1">
        <v>8.3305982357812595E-12</v>
      </c>
      <c r="E125" s="1">
        <v>4.2730078627573E-10</v>
      </c>
    </row>
    <row r="126" spans="1:5" x14ac:dyDescent="0.25">
      <c r="A126" t="s">
        <v>473</v>
      </c>
      <c r="B126">
        <v>-1.68208847311429</v>
      </c>
      <c r="C126">
        <v>8.2394666164351005</v>
      </c>
      <c r="D126" s="1">
        <v>2.52201420470133E-9</v>
      </c>
      <c r="E126" s="1">
        <v>6.5009076809509501E-8</v>
      </c>
    </row>
    <row r="127" spans="1:5" x14ac:dyDescent="0.25">
      <c r="A127" t="s">
        <v>284</v>
      </c>
      <c r="B127">
        <v>-1.6779253228628801</v>
      </c>
      <c r="C127">
        <v>9.8491171333094201</v>
      </c>
      <c r="D127" s="1">
        <v>1.3129388560874601E-6</v>
      </c>
      <c r="E127" s="1">
        <v>1.47176677951702E-5</v>
      </c>
    </row>
    <row r="128" spans="1:5" x14ac:dyDescent="0.25">
      <c r="A128" t="s">
        <v>434</v>
      </c>
      <c r="B128">
        <v>-1.67425070445571</v>
      </c>
      <c r="C128">
        <v>4.99371235487218</v>
      </c>
      <c r="D128" s="1">
        <v>1.42565543611202E-8</v>
      </c>
      <c r="E128" s="1">
        <v>2.9915199605689501E-7</v>
      </c>
    </row>
    <row r="129" spans="1:5" x14ac:dyDescent="0.25">
      <c r="A129" t="s">
        <v>460</v>
      </c>
      <c r="B129">
        <v>-1.67025629939811</v>
      </c>
      <c r="C129">
        <v>8.98515457380668</v>
      </c>
      <c r="D129" s="1">
        <v>4.1361466092181497E-9</v>
      </c>
      <c r="E129" s="1">
        <v>9.8607288646055299E-8</v>
      </c>
    </row>
    <row r="130" spans="1:5" x14ac:dyDescent="0.25">
      <c r="A130" t="s">
        <v>601</v>
      </c>
      <c r="B130">
        <v>-1.65680012163872</v>
      </c>
      <c r="C130">
        <v>5.8685791086662498</v>
      </c>
      <c r="D130" s="1">
        <v>3.4773477226870999E-14</v>
      </c>
      <c r="E130" s="1">
        <v>3.0444778854836301E-12</v>
      </c>
    </row>
    <row r="131" spans="1:5" x14ac:dyDescent="0.25">
      <c r="A131" t="s">
        <v>77</v>
      </c>
      <c r="B131">
        <v>-1.6530496324428401</v>
      </c>
      <c r="C131">
        <v>9.6501754047270296</v>
      </c>
      <c r="D131">
        <v>7.9229414774750295E-4</v>
      </c>
      <c r="E131">
        <v>3.0069280136485899E-3</v>
      </c>
    </row>
    <row r="132" spans="1:5" x14ac:dyDescent="0.25">
      <c r="A132" t="s">
        <v>333</v>
      </c>
      <c r="B132">
        <v>-1.64831243275808</v>
      </c>
      <c r="C132">
        <v>4.3522037123069701</v>
      </c>
      <c r="D132" s="1">
        <v>3.26970506747597E-7</v>
      </c>
      <c r="E132" s="1">
        <v>4.3578903760217798E-6</v>
      </c>
    </row>
    <row r="133" spans="1:5" x14ac:dyDescent="0.25">
      <c r="A133" t="s">
        <v>326</v>
      </c>
      <c r="B133">
        <v>-1.6443516863811201</v>
      </c>
      <c r="C133">
        <v>11.3746117730041</v>
      </c>
      <c r="D133" s="1">
        <v>4.12479963998249E-7</v>
      </c>
      <c r="E133" s="1">
        <v>5.3983846834616197E-6</v>
      </c>
    </row>
    <row r="134" spans="1:5" x14ac:dyDescent="0.25">
      <c r="A134" t="s">
        <v>293</v>
      </c>
      <c r="B134">
        <v>-1.6443159896919499</v>
      </c>
      <c r="C134">
        <v>2.98359117297995</v>
      </c>
      <c r="D134" s="1">
        <v>1.01928793899024E-6</v>
      </c>
      <c r="E134" s="1">
        <v>1.1817224096329799E-5</v>
      </c>
    </row>
    <row r="135" spans="1:5" x14ac:dyDescent="0.25">
      <c r="A135" t="s">
        <v>481</v>
      </c>
      <c r="B135">
        <v>-1.64276120744891</v>
      </c>
      <c r="C135">
        <v>5.9547236238638597</v>
      </c>
      <c r="D135" s="1">
        <v>1.9628898375339899E-9</v>
      </c>
      <c r="E135" s="1">
        <v>5.2738384100516297E-8</v>
      </c>
    </row>
    <row r="136" spans="1:5" x14ac:dyDescent="0.25">
      <c r="A136" t="s">
        <v>351</v>
      </c>
      <c r="B136">
        <v>-1.63908721519972</v>
      </c>
      <c r="C136">
        <v>6.90670575244439</v>
      </c>
      <c r="D136" s="1">
        <v>2.0290180088601E-7</v>
      </c>
      <c r="E136" s="1">
        <v>2.9270890480089701E-6</v>
      </c>
    </row>
    <row r="137" spans="1:5" x14ac:dyDescent="0.25">
      <c r="A137" t="s">
        <v>525</v>
      </c>
      <c r="B137">
        <v>-1.6386172834216199</v>
      </c>
      <c r="C137">
        <v>8.9594537334381794</v>
      </c>
      <c r="D137" s="1">
        <v>7.1321861801218903E-11</v>
      </c>
      <c r="E137" s="1">
        <v>2.6827586239006599E-9</v>
      </c>
    </row>
    <row r="138" spans="1:5" x14ac:dyDescent="0.25">
      <c r="A138" t="s">
        <v>474</v>
      </c>
      <c r="B138">
        <v>-1.63062631876786</v>
      </c>
      <c r="C138">
        <v>7.4747837553278398</v>
      </c>
      <c r="D138" s="1">
        <v>2.51936014731659E-9</v>
      </c>
      <c r="E138" s="1">
        <v>6.5009076809509501E-8</v>
      </c>
    </row>
    <row r="139" spans="1:5" x14ac:dyDescent="0.25">
      <c r="A139" t="s">
        <v>449</v>
      </c>
      <c r="B139">
        <v>-1.6305351237317101</v>
      </c>
      <c r="C139">
        <v>6.1950490311689901</v>
      </c>
      <c r="D139" s="1">
        <v>7.0584483198113099E-9</v>
      </c>
      <c r="E139" s="1">
        <v>1.58596462690274E-7</v>
      </c>
    </row>
    <row r="140" spans="1:5" x14ac:dyDescent="0.25">
      <c r="A140" t="s">
        <v>507</v>
      </c>
      <c r="B140">
        <v>-1.6236761785048801</v>
      </c>
      <c r="C140">
        <v>6.5761815083840398</v>
      </c>
      <c r="D140" s="1">
        <v>3.0214347922421398E-10</v>
      </c>
      <c r="E140" s="1">
        <v>9.8048677738057592E-9</v>
      </c>
    </row>
    <row r="141" spans="1:5" x14ac:dyDescent="0.25">
      <c r="A141" t="s">
        <v>296</v>
      </c>
      <c r="B141">
        <v>-1.6207967879685501</v>
      </c>
      <c r="C141">
        <v>7.8361397259265599</v>
      </c>
      <c r="D141" s="1">
        <v>8.2384949167161996E-7</v>
      </c>
      <c r="E141" s="1">
        <v>9.6840456451585301E-6</v>
      </c>
    </row>
    <row r="142" spans="1:5" x14ac:dyDescent="0.25">
      <c r="A142" t="s">
        <v>356</v>
      </c>
      <c r="B142">
        <v>-1.61886090955137</v>
      </c>
      <c r="C142">
        <v>9.90655554623706</v>
      </c>
      <c r="D142" s="1">
        <v>1.5831557011786601E-7</v>
      </c>
      <c r="E142" s="1">
        <v>2.3506621785336901E-6</v>
      </c>
    </row>
    <row r="143" spans="1:5" x14ac:dyDescent="0.25">
      <c r="A143" t="s">
        <v>407</v>
      </c>
      <c r="B143">
        <v>-1.61786883027686</v>
      </c>
      <c r="C143">
        <v>8.5492870953538507</v>
      </c>
      <c r="D143" s="1">
        <v>3.8398600118173699E-8</v>
      </c>
      <c r="E143" s="1">
        <v>7.0904760509122302E-7</v>
      </c>
    </row>
    <row r="144" spans="1:5" x14ac:dyDescent="0.25">
      <c r="A144" t="s">
        <v>595</v>
      </c>
      <c r="B144">
        <v>-1.61385517402087</v>
      </c>
      <c r="C144">
        <v>7.9078434091235499</v>
      </c>
      <c r="D144" s="1">
        <v>9.4425075732241396E-14</v>
      </c>
      <c r="E144" s="1">
        <v>7.4920396026300299E-12</v>
      </c>
    </row>
    <row r="145" spans="1:5" x14ac:dyDescent="0.25">
      <c r="A145" t="s">
        <v>499</v>
      </c>
      <c r="B145">
        <v>-1.6099640034014</v>
      </c>
      <c r="C145">
        <v>9.0768028060095691</v>
      </c>
      <c r="D145" s="1">
        <v>4.4880859848355702E-10</v>
      </c>
      <c r="E145" s="1">
        <v>1.3645624953831299E-8</v>
      </c>
    </row>
    <row r="146" spans="1:5" x14ac:dyDescent="0.25">
      <c r="A146" t="s">
        <v>222</v>
      </c>
      <c r="B146">
        <v>-1.60728820659122</v>
      </c>
      <c r="C146">
        <v>11.8576709060303</v>
      </c>
      <c r="D146" s="1">
        <v>1.07338152121221E-5</v>
      </c>
      <c r="E146" s="1">
        <v>8.7349861614032393E-5</v>
      </c>
    </row>
    <row r="147" spans="1:5" x14ac:dyDescent="0.25">
      <c r="A147" t="s">
        <v>424</v>
      </c>
      <c r="B147">
        <v>-1.6072026657904099</v>
      </c>
      <c r="C147">
        <v>6.8980727901199597</v>
      </c>
      <c r="D147" s="1">
        <v>2.04094537127395E-8</v>
      </c>
      <c r="E147" s="1">
        <v>4.0642825864035802E-7</v>
      </c>
    </row>
    <row r="148" spans="1:5" x14ac:dyDescent="0.25">
      <c r="A148" t="s">
        <v>417</v>
      </c>
      <c r="B148">
        <v>-1.6047305926975499</v>
      </c>
      <c r="C148">
        <v>7.89850606195722</v>
      </c>
      <c r="D148" s="1">
        <v>2.83255220173619E-8</v>
      </c>
      <c r="E148" s="1">
        <v>5.4899618627543403E-7</v>
      </c>
    </row>
    <row r="149" spans="1:5" x14ac:dyDescent="0.25">
      <c r="A149" t="s">
        <v>327</v>
      </c>
      <c r="B149">
        <v>-1.6022584977920999</v>
      </c>
      <c r="C149">
        <v>8.7826720184510396</v>
      </c>
      <c r="D149" s="1">
        <v>4.1130065732253102E-7</v>
      </c>
      <c r="E149" s="1">
        <v>5.39685978781347E-6</v>
      </c>
    </row>
    <row r="150" spans="1:5" x14ac:dyDescent="0.25">
      <c r="A150" t="s">
        <v>549</v>
      </c>
      <c r="B150">
        <v>-1.5956026738154001</v>
      </c>
      <c r="C150">
        <v>8.3424883653293591</v>
      </c>
      <c r="D150" s="1">
        <v>1.5563398596449799E-11</v>
      </c>
      <c r="E150" s="1">
        <v>7.1846307338883804E-10</v>
      </c>
    </row>
    <row r="151" spans="1:5" x14ac:dyDescent="0.25">
      <c r="A151" t="s">
        <v>372</v>
      </c>
      <c r="B151">
        <v>-1.5928334359773499</v>
      </c>
      <c r="C151">
        <v>7.3978563804498201</v>
      </c>
      <c r="D151" s="1">
        <v>1.0490585472362899E-7</v>
      </c>
      <c r="E151" s="1">
        <v>1.6391136316510301E-6</v>
      </c>
    </row>
    <row r="152" spans="1:5" x14ac:dyDescent="0.25">
      <c r="A152" t="s">
        <v>511</v>
      </c>
      <c r="B152">
        <v>-1.5923516635730099</v>
      </c>
      <c r="C152">
        <v>9.5027493560451504</v>
      </c>
      <c r="D152" s="1">
        <v>2.10497755312742E-10</v>
      </c>
      <c r="E152" s="1">
        <v>7.0788582879344503E-9</v>
      </c>
    </row>
    <row r="153" spans="1:5" x14ac:dyDescent="0.25">
      <c r="A153" t="s">
        <v>186</v>
      </c>
      <c r="B153">
        <v>-1.58974059385144</v>
      </c>
      <c r="C153">
        <v>7.8606756533838604</v>
      </c>
      <c r="D153" s="1">
        <v>2.6338018973689601E-5</v>
      </c>
      <c r="E153">
        <v>1.8627362165514699E-4</v>
      </c>
    </row>
    <row r="154" spans="1:5" x14ac:dyDescent="0.25">
      <c r="A154" t="s">
        <v>572</v>
      </c>
      <c r="B154">
        <v>-1.5868504998194199</v>
      </c>
      <c r="C154">
        <v>6.1381363004289904</v>
      </c>
      <c r="D154" s="1">
        <v>1.21179995540519E-12</v>
      </c>
      <c r="E154" s="1">
        <v>7.0730116937328397E-11</v>
      </c>
    </row>
    <row r="155" spans="1:5" x14ac:dyDescent="0.25">
      <c r="A155" t="s">
        <v>547</v>
      </c>
      <c r="B155">
        <v>-1.57807673284593</v>
      </c>
      <c r="C155">
        <v>7.2993269059243904</v>
      </c>
      <c r="D155" s="1">
        <v>1.70943460323029E-11</v>
      </c>
      <c r="E155" s="1">
        <v>7.7504543885744601E-10</v>
      </c>
    </row>
    <row r="156" spans="1:5" x14ac:dyDescent="0.25">
      <c r="A156" t="s">
        <v>415</v>
      </c>
      <c r="B156">
        <v>-1.5767444422263901</v>
      </c>
      <c r="C156">
        <v>9.1840580405811298</v>
      </c>
      <c r="D156" s="1">
        <v>2.89774732137539E-8</v>
      </c>
      <c r="E156" s="1">
        <v>5.5737730674031103E-7</v>
      </c>
    </row>
    <row r="157" spans="1:5" x14ac:dyDescent="0.25">
      <c r="A157" t="s">
        <v>247</v>
      </c>
      <c r="B157">
        <v>-1.57589251869633</v>
      </c>
      <c r="C157">
        <v>6.69302672822751</v>
      </c>
      <c r="D157" s="1">
        <v>5.0002088359044999E-6</v>
      </c>
      <c r="E157" s="1">
        <v>4.6589101777473497E-5</v>
      </c>
    </row>
    <row r="158" spans="1:5" x14ac:dyDescent="0.25">
      <c r="A158" t="s">
        <v>363</v>
      </c>
      <c r="B158">
        <v>-1.57192778629233</v>
      </c>
      <c r="C158">
        <v>5.8126087570548597</v>
      </c>
      <c r="D158" s="1">
        <v>1.40107613169102E-7</v>
      </c>
      <c r="E158" s="1">
        <v>2.1301391008164598E-6</v>
      </c>
    </row>
    <row r="159" spans="1:5" x14ac:dyDescent="0.25">
      <c r="A159" t="s">
        <v>588</v>
      </c>
      <c r="B159">
        <v>-1.56842745008849</v>
      </c>
      <c r="C159">
        <v>8.0170577159406697</v>
      </c>
      <c r="D159" s="1">
        <v>2.7448061978527602E-13</v>
      </c>
      <c r="E159" s="1">
        <v>1.9631163200980701E-11</v>
      </c>
    </row>
    <row r="160" spans="1:5" x14ac:dyDescent="0.25">
      <c r="A160" t="s">
        <v>524</v>
      </c>
      <c r="B160">
        <v>-1.56589191155787</v>
      </c>
      <c r="C160">
        <v>7.7313765814211797</v>
      </c>
      <c r="D160" s="1">
        <v>8.4740292236520506E-11</v>
      </c>
      <c r="E160" s="1">
        <v>3.16405297041949E-9</v>
      </c>
    </row>
    <row r="161" spans="1:5" x14ac:dyDescent="0.25">
      <c r="A161" t="s">
        <v>618</v>
      </c>
      <c r="B161">
        <v>-1.5648990786252901</v>
      </c>
      <c r="C161">
        <v>7.5987064743253896</v>
      </c>
      <c r="D161" s="1">
        <v>3.3589665316617401E-16</v>
      </c>
      <c r="E161" s="1">
        <v>4.1602029384825202E-14</v>
      </c>
    </row>
    <row r="162" spans="1:5" x14ac:dyDescent="0.25">
      <c r="A162" t="s">
        <v>346</v>
      </c>
      <c r="B162">
        <v>-1.5630948503457001</v>
      </c>
      <c r="C162">
        <v>8.5701199908464591</v>
      </c>
      <c r="D162" s="1">
        <v>2.2567596474418299E-7</v>
      </c>
      <c r="E162" s="1">
        <v>3.1744668946564E-6</v>
      </c>
    </row>
    <row r="163" spans="1:5" x14ac:dyDescent="0.25">
      <c r="A163" t="s">
        <v>205</v>
      </c>
      <c r="B163">
        <v>-1.5617257734399399</v>
      </c>
      <c r="C163">
        <v>10.0964454657061</v>
      </c>
      <c r="D163" s="1">
        <v>1.5535149096372699E-5</v>
      </c>
      <c r="E163">
        <v>1.19165388385771E-4</v>
      </c>
    </row>
    <row r="164" spans="1:5" x14ac:dyDescent="0.25">
      <c r="A164" t="s">
        <v>445</v>
      </c>
      <c r="B164">
        <v>-1.56147680403887</v>
      </c>
      <c r="C164">
        <v>4.2509240370651096</v>
      </c>
      <c r="D164" s="1">
        <v>1.03292927106969E-8</v>
      </c>
      <c r="E164" s="1">
        <v>2.27065577423892E-7</v>
      </c>
    </row>
    <row r="165" spans="1:5" x14ac:dyDescent="0.25">
      <c r="A165" t="s">
        <v>442</v>
      </c>
      <c r="B165">
        <v>-1.54132788053049</v>
      </c>
      <c r="C165">
        <v>10.7247233783705</v>
      </c>
      <c r="D165" s="1">
        <v>1.09145621206574E-8</v>
      </c>
      <c r="E165" s="1">
        <v>2.3685532670383899E-7</v>
      </c>
    </row>
    <row r="166" spans="1:5" x14ac:dyDescent="0.25">
      <c r="A166" t="s">
        <v>495</v>
      </c>
      <c r="B166">
        <v>-1.5404486168753699</v>
      </c>
      <c r="C166">
        <v>7.70819035251077</v>
      </c>
      <c r="D166" s="1">
        <v>5.88349898869323E-10</v>
      </c>
      <c r="E166" s="1">
        <v>1.7450817908677801E-8</v>
      </c>
    </row>
    <row r="167" spans="1:5" x14ac:dyDescent="0.25">
      <c r="A167" t="s">
        <v>613</v>
      </c>
      <c r="B167">
        <v>-1.5343396961789699</v>
      </c>
      <c r="C167">
        <v>5.5062876744329499</v>
      </c>
      <c r="D167" s="1">
        <v>3.3730947970490501E-15</v>
      </c>
      <c r="E167" s="1">
        <v>3.7236033433511002E-13</v>
      </c>
    </row>
    <row r="168" spans="1:5" x14ac:dyDescent="0.25">
      <c r="A168" t="s">
        <v>452</v>
      </c>
      <c r="B168">
        <v>-1.5317766044999801</v>
      </c>
      <c r="C168">
        <v>4.6908890176496696</v>
      </c>
      <c r="D168" s="1">
        <v>5.6776761639468001E-9</v>
      </c>
      <c r="E168" s="1">
        <v>1.3045809755892199E-7</v>
      </c>
    </row>
    <row r="169" spans="1:5" x14ac:dyDescent="0.25">
      <c r="A169" t="s">
        <v>410</v>
      </c>
      <c r="B169">
        <v>-1.5300153916077399</v>
      </c>
      <c r="C169">
        <v>5.1429957189798996</v>
      </c>
      <c r="D169" s="1">
        <v>3.5646825702162601E-8</v>
      </c>
      <c r="E169" s="1">
        <v>6.6426875019285296E-7</v>
      </c>
    </row>
    <row r="170" spans="1:5" x14ac:dyDescent="0.25">
      <c r="A170" t="s">
        <v>114</v>
      </c>
      <c r="B170">
        <v>-1.5296827517556999</v>
      </c>
      <c r="C170">
        <v>6.5466077784674797</v>
      </c>
      <c r="D170">
        <v>2.2336492740562E-4</v>
      </c>
      <c r="E170">
        <v>1.11748482893176E-3</v>
      </c>
    </row>
    <row r="171" spans="1:5" x14ac:dyDescent="0.25">
      <c r="A171" t="s">
        <v>180</v>
      </c>
      <c r="B171">
        <v>-1.5194285648005501</v>
      </c>
      <c r="C171">
        <v>4.0102259143274299</v>
      </c>
      <c r="D171" s="1">
        <v>3.3228740295026799E-5</v>
      </c>
      <c r="E171">
        <v>2.2679508497062701E-4</v>
      </c>
    </row>
    <row r="172" spans="1:5" x14ac:dyDescent="0.25">
      <c r="A172" t="s">
        <v>239</v>
      </c>
      <c r="B172">
        <v>-1.5186464720481501</v>
      </c>
      <c r="C172">
        <v>7.6529015651664096</v>
      </c>
      <c r="D172" s="1">
        <v>6.4373765185303698E-6</v>
      </c>
      <c r="E172" s="1">
        <v>5.7551052748410598E-5</v>
      </c>
    </row>
    <row r="173" spans="1:5" x14ac:dyDescent="0.25">
      <c r="A173" t="s">
        <v>347</v>
      </c>
      <c r="B173">
        <v>-1.51390848736439</v>
      </c>
      <c r="C173">
        <v>7.53938421605414</v>
      </c>
      <c r="D173" s="1">
        <v>2.1543369994902701E-7</v>
      </c>
      <c r="E173" s="1">
        <v>3.0557886266512799E-6</v>
      </c>
    </row>
    <row r="174" spans="1:5" x14ac:dyDescent="0.25">
      <c r="A174" t="s">
        <v>522</v>
      </c>
      <c r="B174">
        <v>-1.5130184912379401</v>
      </c>
      <c r="C174">
        <v>6.2333981677797903</v>
      </c>
      <c r="D174" s="1">
        <v>9.0009538533653594E-11</v>
      </c>
      <c r="E174" s="1">
        <v>3.3120901208253099E-9</v>
      </c>
    </row>
    <row r="175" spans="1:5" x14ac:dyDescent="0.25">
      <c r="A175" t="s">
        <v>501</v>
      </c>
      <c r="B175">
        <v>-1.5087418672972699</v>
      </c>
      <c r="C175">
        <v>8.99217046892859</v>
      </c>
      <c r="D175" s="1">
        <v>4.2601168078909401E-10</v>
      </c>
      <c r="E175" s="1">
        <v>1.3110832212406201E-8</v>
      </c>
    </row>
    <row r="176" spans="1:5" x14ac:dyDescent="0.25">
      <c r="A176" t="s">
        <v>324</v>
      </c>
      <c r="B176">
        <v>-1.50797100828192</v>
      </c>
      <c r="C176">
        <v>9.3895161401086398</v>
      </c>
      <c r="D176" s="1">
        <v>4.1932731850641701E-7</v>
      </c>
      <c r="E176" s="1">
        <v>5.45985672660407E-6</v>
      </c>
    </row>
    <row r="177" spans="1:5" x14ac:dyDescent="0.25">
      <c r="A177" t="s">
        <v>391</v>
      </c>
      <c r="B177">
        <v>-1.50630131385619</v>
      </c>
      <c r="C177">
        <v>10.400043385883199</v>
      </c>
      <c r="D177" s="1">
        <v>6.8918600476503005E-8</v>
      </c>
      <c r="E177" s="1">
        <v>1.16334999540425E-6</v>
      </c>
    </row>
    <row r="178" spans="1:5" x14ac:dyDescent="0.25">
      <c r="A178" t="s">
        <v>413</v>
      </c>
      <c r="B178">
        <v>-1.5053879019825001</v>
      </c>
      <c r="C178">
        <v>5.1895342499600501</v>
      </c>
      <c r="D178" s="1">
        <v>2.9807807117947597E-8</v>
      </c>
      <c r="E178" s="1">
        <v>5.6479121098857402E-7</v>
      </c>
    </row>
    <row r="179" spans="1:5" x14ac:dyDescent="0.25">
      <c r="A179" t="s">
        <v>467</v>
      </c>
      <c r="B179">
        <v>-1.5031032009837999</v>
      </c>
      <c r="C179">
        <v>7.1384844148482101</v>
      </c>
      <c r="D179" s="1">
        <v>2.9660772171654301E-9</v>
      </c>
      <c r="E179" s="1">
        <v>7.3471902969590395E-8</v>
      </c>
    </row>
    <row r="180" spans="1:5" x14ac:dyDescent="0.25">
      <c r="A180" t="s">
        <v>568</v>
      </c>
      <c r="B180">
        <v>-1.4947299442305499</v>
      </c>
      <c r="C180">
        <v>7.1456308812107796</v>
      </c>
      <c r="D180" s="1">
        <v>2.0782225198489802E-12</v>
      </c>
      <c r="E180" s="1">
        <v>1.15969384129595E-10</v>
      </c>
    </row>
    <row r="181" spans="1:5" x14ac:dyDescent="0.25">
      <c r="A181" t="s">
        <v>218</v>
      </c>
      <c r="B181">
        <v>-1.4945301744338499</v>
      </c>
      <c r="C181">
        <v>13.016902652571099</v>
      </c>
      <c r="D181" s="1">
        <v>1.2477492254145201E-5</v>
      </c>
      <c r="E181" s="1">
        <v>9.9470251834536997E-5</v>
      </c>
    </row>
    <row r="182" spans="1:5" x14ac:dyDescent="0.25">
      <c r="A182" t="s">
        <v>132</v>
      </c>
      <c r="B182">
        <v>-1.4908675616953699</v>
      </c>
      <c r="C182">
        <v>1.92639391843784</v>
      </c>
      <c r="D182">
        <v>1.3758935110664701E-4</v>
      </c>
      <c r="E182">
        <v>7.5046049937653404E-4</v>
      </c>
    </row>
    <row r="183" spans="1:5" x14ac:dyDescent="0.25">
      <c r="A183" t="s">
        <v>283</v>
      </c>
      <c r="B183">
        <v>-1.48739998575692</v>
      </c>
      <c r="C183">
        <v>7.3554988356061397</v>
      </c>
      <c r="D183" s="1">
        <v>1.57647514760979E-6</v>
      </c>
      <c r="E183" s="1">
        <v>1.7327577488230499E-5</v>
      </c>
    </row>
    <row r="184" spans="1:5" x14ac:dyDescent="0.25">
      <c r="A184" t="s">
        <v>390</v>
      </c>
      <c r="B184">
        <v>-1.48616422680219</v>
      </c>
      <c r="C184">
        <v>10.406403482540499</v>
      </c>
      <c r="D184" s="1">
        <v>6.8936934339670194E-8</v>
      </c>
      <c r="E184" s="1">
        <v>1.16334999540425E-6</v>
      </c>
    </row>
    <row r="185" spans="1:5" x14ac:dyDescent="0.25">
      <c r="A185" t="s">
        <v>321</v>
      </c>
      <c r="B185">
        <v>-1.4776490170685099</v>
      </c>
      <c r="C185">
        <v>9.8685476494932693</v>
      </c>
      <c r="D185" s="1">
        <v>4.3938652871003201E-7</v>
      </c>
      <c r="E185" s="1">
        <v>5.6343555373473298E-6</v>
      </c>
    </row>
    <row r="186" spans="1:5" x14ac:dyDescent="0.25">
      <c r="A186" t="s">
        <v>281</v>
      </c>
      <c r="B186">
        <v>-1.47246989987207</v>
      </c>
      <c r="C186">
        <v>8.4018869350941507</v>
      </c>
      <c r="D186" s="1">
        <v>1.62702610001294E-6</v>
      </c>
      <c r="E186" s="1">
        <v>1.77296964288964E-5</v>
      </c>
    </row>
    <row r="187" spans="1:5" x14ac:dyDescent="0.25">
      <c r="A187" t="s">
        <v>482</v>
      </c>
      <c r="B187">
        <v>-1.47178608373459</v>
      </c>
      <c r="C187">
        <v>3.9220889188712098</v>
      </c>
      <c r="D187" s="1">
        <v>1.5916036841859401E-9</v>
      </c>
      <c r="E187" s="1">
        <v>4.2990231427107497E-8</v>
      </c>
    </row>
    <row r="188" spans="1:5" x14ac:dyDescent="0.25">
      <c r="A188" t="s">
        <v>306</v>
      </c>
      <c r="B188">
        <v>-1.4717474437685101</v>
      </c>
      <c r="C188">
        <v>4.7198515035997497</v>
      </c>
      <c r="D188" s="1">
        <v>6.7219793479429596E-7</v>
      </c>
      <c r="E188" s="1">
        <v>8.2251111153865892E-6</v>
      </c>
    </row>
    <row r="189" spans="1:5" x14ac:dyDescent="0.25">
      <c r="A189" t="s">
        <v>187</v>
      </c>
      <c r="B189">
        <v>-1.47150890602384</v>
      </c>
      <c r="C189">
        <v>2.26774821516601</v>
      </c>
      <c r="D189" s="1">
        <v>2.56136745752964E-5</v>
      </c>
      <c r="E189">
        <v>1.8214299269626099E-4</v>
      </c>
    </row>
    <row r="190" spans="1:5" x14ac:dyDescent="0.25">
      <c r="A190" t="s">
        <v>637</v>
      </c>
      <c r="B190">
        <v>-1.47112844913374</v>
      </c>
      <c r="C190">
        <v>7.5717850469712502</v>
      </c>
      <c r="D190" s="1">
        <v>2.37359074203224E-19</v>
      </c>
      <c r="E190" s="1">
        <v>5.4786789945635198E-17</v>
      </c>
    </row>
    <row r="191" spans="1:5" x14ac:dyDescent="0.25">
      <c r="A191" t="s">
        <v>437</v>
      </c>
      <c r="B191">
        <v>-1.46106988218517</v>
      </c>
      <c r="C191">
        <v>10.3790361497924</v>
      </c>
      <c r="D191" s="1">
        <v>1.28162869631504E-8</v>
      </c>
      <c r="E191" s="1">
        <v>2.7230587949321301E-7</v>
      </c>
    </row>
    <row r="192" spans="1:5" x14ac:dyDescent="0.25">
      <c r="A192" t="s">
        <v>225</v>
      </c>
      <c r="B192">
        <v>-1.45788367840577</v>
      </c>
      <c r="C192">
        <v>9.8885792027806794</v>
      </c>
      <c r="D192" s="1">
        <v>1.0153197562323699E-5</v>
      </c>
      <c r="E192" s="1">
        <v>8.3562296955396901E-5</v>
      </c>
    </row>
    <row r="193" spans="1:5" x14ac:dyDescent="0.25">
      <c r="A193" t="s">
        <v>378</v>
      </c>
      <c r="B193">
        <v>-1.4575054483546299</v>
      </c>
      <c r="C193">
        <v>9.9047966297525107</v>
      </c>
      <c r="D193" s="1">
        <v>9.51782905547036E-8</v>
      </c>
      <c r="E193" s="1">
        <v>1.51985962087039E-6</v>
      </c>
    </row>
    <row r="194" spans="1:5" x14ac:dyDescent="0.25">
      <c r="A194" t="s">
        <v>387</v>
      </c>
      <c r="B194">
        <v>-1.45694186879356</v>
      </c>
      <c r="C194">
        <v>5.3169140872175902</v>
      </c>
      <c r="D194" s="1">
        <v>7.2461283307536101E-8</v>
      </c>
      <c r="E194" s="1">
        <v>1.2143841473124399E-6</v>
      </c>
    </row>
    <row r="195" spans="1:5" x14ac:dyDescent="0.25">
      <c r="A195" t="s">
        <v>603</v>
      </c>
      <c r="B195">
        <v>-1.44371969585952</v>
      </c>
      <c r="C195">
        <v>4.0942489823798303</v>
      </c>
      <c r="D195" s="1">
        <v>3.2593667648202499E-14</v>
      </c>
      <c r="E195" s="1">
        <v>2.9555472199566401E-12</v>
      </c>
    </row>
    <row r="196" spans="1:5" x14ac:dyDescent="0.25">
      <c r="A196" t="s">
        <v>274</v>
      </c>
      <c r="B196">
        <v>-1.44263904006778</v>
      </c>
      <c r="C196">
        <v>3.5338370702459398</v>
      </c>
      <c r="D196" s="1">
        <v>1.9041244098755799E-6</v>
      </c>
      <c r="E196" s="1">
        <v>2.02283342120255E-5</v>
      </c>
    </row>
    <row r="197" spans="1:5" x14ac:dyDescent="0.25">
      <c r="A197" t="s">
        <v>566</v>
      </c>
      <c r="B197">
        <v>-1.44198996564854</v>
      </c>
      <c r="C197">
        <v>7.1687081988428201</v>
      </c>
      <c r="D197" s="1">
        <v>2.2695151776306499E-12</v>
      </c>
      <c r="E197" s="1">
        <v>1.23920409376435E-10</v>
      </c>
    </row>
    <row r="198" spans="1:5" x14ac:dyDescent="0.25">
      <c r="A198" t="s">
        <v>458</v>
      </c>
      <c r="B198">
        <v>-1.44137652711869</v>
      </c>
      <c r="C198">
        <v>8.5815164929009402</v>
      </c>
      <c r="D198" s="1">
        <v>4.7319745251018602E-9</v>
      </c>
      <c r="E198" s="1">
        <v>1.11762635527755E-7</v>
      </c>
    </row>
    <row r="199" spans="1:5" x14ac:dyDescent="0.25">
      <c r="A199" t="s">
        <v>580</v>
      </c>
      <c r="B199">
        <v>-1.4396213048973701</v>
      </c>
      <c r="C199">
        <v>6.3367753783236802</v>
      </c>
      <c r="D199" s="1">
        <v>6.1464218669999401E-13</v>
      </c>
      <c r="E199" s="1">
        <v>3.95082661273743E-11</v>
      </c>
    </row>
    <row r="200" spans="1:5" x14ac:dyDescent="0.25">
      <c r="A200" t="s">
        <v>334</v>
      </c>
      <c r="B200">
        <v>-1.4390469915428401</v>
      </c>
      <c r="C200">
        <v>7.9647800200035999</v>
      </c>
      <c r="D200" s="1">
        <v>3.2139125844050399E-7</v>
      </c>
      <c r="E200" s="1">
        <v>4.2948021325286304E-6</v>
      </c>
    </row>
    <row r="201" spans="1:5" x14ac:dyDescent="0.25">
      <c r="A201" t="s">
        <v>404</v>
      </c>
      <c r="B201">
        <v>-1.4337212738049001</v>
      </c>
      <c r="C201">
        <v>5.1413666659307298</v>
      </c>
      <c r="D201" s="1">
        <v>4.8926642946604599E-8</v>
      </c>
      <c r="E201" s="1">
        <v>8.86277993252792E-7</v>
      </c>
    </row>
    <row r="202" spans="1:5" x14ac:dyDescent="0.25">
      <c r="A202" t="s">
        <v>299</v>
      </c>
      <c r="B202">
        <v>-1.4327401034170899</v>
      </c>
      <c r="C202">
        <v>8.4991994324607791</v>
      </c>
      <c r="D202" s="1">
        <v>7.9661650528879204E-7</v>
      </c>
      <c r="E202" s="1">
        <v>9.4514453594777695E-6</v>
      </c>
    </row>
    <row r="203" spans="1:5" x14ac:dyDescent="0.25">
      <c r="A203" t="s">
        <v>125</v>
      </c>
      <c r="B203">
        <v>-1.43144009591671</v>
      </c>
      <c r="C203">
        <v>12.592485392595201</v>
      </c>
      <c r="D203">
        <v>1.6795299055427101E-4</v>
      </c>
      <c r="E203">
        <v>8.8014993398822302E-4</v>
      </c>
    </row>
    <row r="204" spans="1:5" x14ac:dyDescent="0.25">
      <c r="A204" t="s">
        <v>166</v>
      </c>
      <c r="B204">
        <v>-1.42817196182515</v>
      </c>
      <c r="C204">
        <v>7.6843457919368801</v>
      </c>
      <c r="D204" s="1">
        <v>4.9150787213620003E-5</v>
      </c>
      <c r="E204">
        <v>3.12404235241035E-4</v>
      </c>
    </row>
    <row r="205" spans="1:5" x14ac:dyDescent="0.25">
      <c r="A205" t="s">
        <v>498</v>
      </c>
      <c r="B205">
        <v>-1.42371890816069</v>
      </c>
      <c r="C205">
        <v>8.6375417006447694</v>
      </c>
      <c r="D205" s="1">
        <v>4.51450372635615E-10</v>
      </c>
      <c r="E205" s="1">
        <v>1.3645624953831299E-8</v>
      </c>
    </row>
    <row r="206" spans="1:5" x14ac:dyDescent="0.25">
      <c r="A206" t="s">
        <v>215</v>
      </c>
      <c r="B206">
        <v>-1.4222050048814301</v>
      </c>
      <c r="C206">
        <v>11.8632470813111</v>
      </c>
      <c r="D206" s="1">
        <v>1.3660527658133E-5</v>
      </c>
      <c r="E206">
        <v>1.0771453330434701E-4</v>
      </c>
    </row>
    <row r="207" spans="1:5" x14ac:dyDescent="0.25">
      <c r="A207" t="s">
        <v>318</v>
      </c>
      <c r="B207">
        <v>-1.41884941820004</v>
      </c>
      <c r="C207">
        <v>10.215529688887701</v>
      </c>
      <c r="D207" s="1">
        <v>4.9815598613114405E-7</v>
      </c>
      <c r="E207" s="1">
        <v>6.3399400941703002E-6</v>
      </c>
    </row>
    <row r="208" spans="1:5" x14ac:dyDescent="0.25">
      <c r="A208" t="s">
        <v>567</v>
      </c>
      <c r="B208">
        <v>-1.41364815343399</v>
      </c>
      <c r="C208">
        <v>6.1495698584599197</v>
      </c>
      <c r="D208" s="1">
        <v>2.1399056192685401E-12</v>
      </c>
      <c r="E208" s="1">
        <v>1.1811348624614799E-10</v>
      </c>
    </row>
    <row r="209" spans="1:5" x14ac:dyDescent="0.25">
      <c r="A209" t="s">
        <v>178</v>
      </c>
      <c r="B209">
        <v>-1.4103642742133999</v>
      </c>
      <c r="C209">
        <v>1.4509837674403601</v>
      </c>
      <c r="D209" s="1">
        <v>3.4347172006692298E-5</v>
      </c>
      <c r="E209">
        <v>2.32863737583422E-4</v>
      </c>
    </row>
    <row r="210" spans="1:5" x14ac:dyDescent="0.25">
      <c r="A210" t="s">
        <v>140</v>
      </c>
      <c r="B210">
        <v>-1.4099331588545501</v>
      </c>
      <c r="C210">
        <v>2.6016374835531502</v>
      </c>
      <c r="D210">
        <v>1.08614892408298E-4</v>
      </c>
      <c r="E210">
        <v>6.1763317317955005E-4</v>
      </c>
    </row>
    <row r="211" spans="1:5" x14ac:dyDescent="0.25">
      <c r="A211" t="s">
        <v>319</v>
      </c>
      <c r="B211">
        <v>-1.4097356874281299</v>
      </c>
      <c r="C211">
        <v>7.9562902602106096</v>
      </c>
      <c r="D211" s="1">
        <v>4.8233784848580197E-7</v>
      </c>
      <c r="E211" s="1">
        <v>6.1540492326907102E-6</v>
      </c>
    </row>
    <row r="212" spans="1:5" x14ac:dyDescent="0.25">
      <c r="A212" t="s">
        <v>245</v>
      </c>
      <c r="B212">
        <v>-1.40871916911975</v>
      </c>
      <c r="C212">
        <v>4.4913430138207602</v>
      </c>
      <c r="D212" s="1">
        <v>5.7881162388347098E-6</v>
      </c>
      <c r="E212" s="1">
        <v>5.2768499570561399E-5</v>
      </c>
    </row>
    <row r="213" spans="1:5" x14ac:dyDescent="0.25">
      <c r="A213" t="s">
        <v>237</v>
      </c>
      <c r="B213">
        <v>-1.40763846069623</v>
      </c>
      <c r="C213">
        <v>7.5142495479450302</v>
      </c>
      <c r="D213" s="1">
        <v>6.6315221925075396E-6</v>
      </c>
      <c r="E213" s="1">
        <v>5.88721498139044E-5</v>
      </c>
    </row>
    <row r="214" spans="1:5" x14ac:dyDescent="0.25">
      <c r="A214" t="s">
        <v>515</v>
      </c>
      <c r="B214">
        <v>-1.39634600249319</v>
      </c>
      <c r="C214">
        <v>3.7928977478278498</v>
      </c>
      <c r="D214" s="1">
        <v>1.3801040981483899E-10</v>
      </c>
      <c r="E214" s="1">
        <v>4.8001154865736596E-9</v>
      </c>
    </row>
    <row r="215" spans="1:5" x14ac:dyDescent="0.25">
      <c r="A215" t="s">
        <v>336</v>
      </c>
      <c r="B215">
        <v>-1.39555046016131</v>
      </c>
      <c r="C215">
        <v>8.9915707305150701</v>
      </c>
      <c r="D215" s="1">
        <v>3.0650891770145202E-7</v>
      </c>
      <c r="E215" s="1">
        <v>4.1285206474482096E-6</v>
      </c>
    </row>
    <row r="216" spans="1:5" x14ac:dyDescent="0.25">
      <c r="A216" t="s">
        <v>602</v>
      </c>
      <c r="B216">
        <v>-1.3937143902064899</v>
      </c>
      <c r="C216">
        <v>5.8966184838328903</v>
      </c>
      <c r="D216" s="1">
        <v>3.3433849863745001E-14</v>
      </c>
      <c r="E216" s="1">
        <v>2.9785454317209998E-12</v>
      </c>
    </row>
    <row r="217" spans="1:5" x14ac:dyDescent="0.25">
      <c r="A217" t="s">
        <v>399</v>
      </c>
      <c r="B217">
        <v>-1.39319126922938</v>
      </c>
      <c r="C217">
        <v>4.6694826084656498</v>
      </c>
      <c r="D217" s="1">
        <v>5.5921067615530498E-8</v>
      </c>
      <c r="E217" s="1">
        <v>9.8599715747105506E-7</v>
      </c>
    </row>
    <row r="218" spans="1:5" x14ac:dyDescent="0.25">
      <c r="A218" t="s">
        <v>290</v>
      </c>
      <c r="B218">
        <v>-1.39110182133569</v>
      </c>
      <c r="C218">
        <v>5.64191863487566</v>
      </c>
      <c r="D218" s="1">
        <v>1.1573104322869401E-6</v>
      </c>
      <c r="E218" s="1">
        <v>1.3206342416074401E-5</v>
      </c>
    </row>
    <row r="219" spans="1:5" x14ac:dyDescent="0.25">
      <c r="A219" t="s">
        <v>508</v>
      </c>
      <c r="B219">
        <v>-1.3894443185672301</v>
      </c>
      <c r="C219">
        <v>5.9857605952197703</v>
      </c>
      <c r="D219" s="1">
        <v>2.7624737629925899E-10</v>
      </c>
      <c r="E219" s="1">
        <v>9.1089881613483003E-9</v>
      </c>
    </row>
    <row r="220" spans="1:5" x14ac:dyDescent="0.25">
      <c r="A220" t="s">
        <v>242</v>
      </c>
      <c r="B220">
        <v>-1.3892745269165701</v>
      </c>
      <c r="C220">
        <v>8.9339925496852892</v>
      </c>
      <c r="D220" s="1">
        <v>6.0019549266530002E-6</v>
      </c>
      <c r="E220" s="1">
        <v>5.4424869852757003E-5</v>
      </c>
    </row>
    <row r="221" spans="1:5" x14ac:dyDescent="0.25">
      <c r="A221" t="s">
        <v>198</v>
      </c>
      <c r="B221">
        <v>-1.38677853021945</v>
      </c>
      <c r="C221">
        <v>9.7466936806125304</v>
      </c>
      <c r="D221" s="1">
        <v>1.7620499710196701E-5</v>
      </c>
      <c r="E221">
        <v>1.3262776188224901E-4</v>
      </c>
    </row>
    <row r="222" spans="1:5" x14ac:dyDescent="0.25">
      <c r="A222" t="s">
        <v>492</v>
      </c>
      <c r="B222">
        <v>-1.3863012938315999</v>
      </c>
      <c r="C222">
        <v>7.8985084251569102</v>
      </c>
      <c r="D222" s="1">
        <v>9.64301578332959E-10</v>
      </c>
      <c r="E222" s="1">
        <v>2.78222921294021E-8</v>
      </c>
    </row>
    <row r="223" spans="1:5" x14ac:dyDescent="0.25">
      <c r="A223" t="s">
        <v>257</v>
      </c>
      <c r="B223">
        <v>-1.3835056143620901</v>
      </c>
      <c r="C223">
        <v>7.4624234576521804</v>
      </c>
      <c r="D223" s="1">
        <v>3.3199330228748799E-6</v>
      </c>
      <c r="E223" s="1">
        <v>3.2545598243549501E-5</v>
      </c>
    </row>
    <row r="224" spans="1:5" x14ac:dyDescent="0.25">
      <c r="A224" t="s">
        <v>448</v>
      </c>
      <c r="B224">
        <v>-1.37989656784351</v>
      </c>
      <c r="C224">
        <v>5.09372947285694</v>
      </c>
      <c r="D224" s="1">
        <v>8.3322138136053295E-9</v>
      </c>
      <c r="E224" s="1">
        <v>1.8639199006822899E-7</v>
      </c>
    </row>
    <row r="225" spans="1:5" x14ac:dyDescent="0.25">
      <c r="A225" t="s">
        <v>289</v>
      </c>
      <c r="B225">
        <v>-1.37926966230557</v>
      </c>
      <c r="C225">
        <v>8.4486622284252704</v>
      </c>
      <c r="D225" s="1">
        <v>1.1805476646187699E-6</v>
      </c>
      <c r="E225" s="1">
        <v>1.34413027823635E-5</v>
      </c>
    </row>
    <row r="226" spans="1:5" x14ac:dyDescent="0.25">
      <c r="A226" t="s">
        <v>184</v>
      </c>
      <c r="B226">
        <v>-1.3759039153486201</v>
      </c>
      <c r="C226">
        <v>9.8298922226206606</v>
      </c>
      <c r="D226" s="1">
        <v>3.0317591218566899E-5</v>
      </c>
      <c r="E226">
        <v>2.10031007104888E-4</v>
      </c>
    </row>
    <row r="227" spans="1:5" x14ac:dyDescent="0.25">
      <c r="A227" t="s">
        <v>394</v>
      </c>
      <c r="B227">
        <v>-1.37532162361959</v>
      </c>
      <c r="C227">
        <v>9.6818815525291804</v>
      </c>
      <c r="D227" s="1">
        <v>6.3572298708013298E-8</v>
      </c>
      <c r="E227" s="1">
        <v>1.09229285283562E-6</v>
      </c>
    </row>
    <row r="228" spans="1:5" x14ac:dyDescent="0.25">
      <c r="A228" t="s">
        <v>485</v>
      </c>
      <c r="B228">
        <v>-1.3735819127683699</v>
      </c>
      <c r="C228">
        <v>6.9148813265112699</v>
      </c>
      <c r="D228" s="1">
        <v>1.3714339467749999E-9</v>
      </c>
      <c r="E228" s="1">
        <v>3.7644008549856399E-8</v>
      </c>
    </row>
    <row r="229" spans="1:5" x14ac:dyDescent="0.25">
      <c r="A229" t="s">
        <v>479</v>
      </c>
      <c r="B229">
        <v>-1.3715216663201</v>
      </c>
      <c r="C229">
        <v>9.0755141585638892</v>
      </c>
      <c r="D229" s="1">
        <v>2.2405882109159599E-9</v>
      </c>
      <c r="E229" s="1">
        <v>5.9569146256708001E-8</v>
      </c>
    </row>
    <row r="230" spans="1:5" x14ac:dyDescent="0.25">
      <c r="A230" t="s">
        <v>342</v>
      </c>
      <c r="B230">
        <v>-1.3710530353231301</v>
      </c>
      <c r="C230">
        <v>7.8397904821880102</v>
      </c>
      <c r="D230" s="1">
        <v>2.5496023658868701E-7</v>
      </c>
      <c r="E230" s="1">
        <v>3.5086397869846901E-6</v>
      </c>
    </row>
    <row r="231" spans="1:5" x14ac:dyDescent="0.25">
      <c r="A231" t="s">
        <v>564</v>
      </c>
      <c r="B231">
        <v>-1.36956602778875</v>
      </c>
      <c r="C231">
        <v>4.2960405982781404</v>
      </c>
      <c r="D231" s="1">
        <v>2.9315213846168402E-12</v>
      </c>
      <c r="E231" s="1">
        <v>1.5669753253772999E-10</v>
      </c>
    </row>
    <row r="232" spans="1:5" x14ac:dyDescent="0.25">
      <c r="A232" t="s">
        <v>83</v>
      </c>
      <c r="B232">
        <v>-1.3688622712145799</v>
      </c>
      <c r="C232">
        <v>10.017262434886</v>
      </c>
      <c r="D232">
        <v>6.14212866713937E-4</v>
      </c>
      <c r="E232">
        <v>2.4714524066349998E-3</v>
      </c>
    </row>
    <row r="233" spans="1:5" x14ac:dyDescent="0.25">
      <c r="A233" t="s">
        <v>252</v>
      </c>
      <c r="B233">
        <v>-1.36881673864672</v>
      </c>
      <c r="C233">
        <v>7.3775094392396703</v>
      </c>
      <c r="D233" s="1">
        <v>3.7994753834661501E-6</v>
      </c>
      <c r="E233" s="1">
        <v>3.6266421047445703E-5</v>
      </c>
    </row>
    <row r="234" spans="1:5" x14ac:dyDescent="0.25">
      <c r="A234" t="s">
        <v>435</v>
      </c>
      <c r="B234">
        <v>-1.3687750118453501</v>
      </c>
      <c r="C234">
        <v>12.250155627411599</v>
      </c>
      <c r="D234" s="1">
        <v>1.4157956773505501E-8</v>
      </c>
      <c r="E234" s="1">
        <v>2.9831578628987897E-7</v>
      </c>
    </row>
    <row r="235" spans="1:5" x14ac:dyDescent="0.25">
      <c r="A235" t="s">
        <v>414</v>
      </c>
      <c r="B235">
        <v>-1.36655514642262</v>
      </c>
      <c r="C235">
        <v>8.7895224093945696</v>
      </c>
      <c r="D235" s="1">
        <v>2.94078032922323E-8</v>
      </c>
      <c r="E235" s="1">
        <v>5.6259485908101998E-7</v>
      </c>
    </row>
    <row r="236" spans="1:5" x14ac:dyDescent="0.25">
      <c r="A236" t="s">
        <v>574</v>
      </c>
      <c r="B236">
        <v>-1.3653243656830001</v>
      </c>
      <c r="C236">
        <v>4.41621629691896</v>
      </c>
      <c r="D236" s="1">
        <v>1.1319162586641801E-12</v>
      </c>
      <c r="E236" s="1">
        <v>6.7622008958784897E-11</v>
      </c>
    </row>
    <row r="237" spans="1:5" x14ac:dyDescent="0.25">
      <c r="A237" t="s">
        <v>528</v>
      </c>
      <c r="B237">
        <v>-1.3642036708816201</v>
      </c>
      <c r="C237">
        <v>5.4531214376844099</v>
      </c>
      <c r="D237" s="1">
        <v>6.15072911485952E-11</v>
      </c>
      <c r="E237" s="1">
        <v>2.3661668519133802E-9</v>
      </c>
    </row>
    <row r="238" spans="1:5" x14ac:dyDescent="0.25">
      <c r="A238" t="s">
        <v>512</v>
      </c>
      <c r="B238">
        <v>-1.3641338625797801</v>
      </c>
      <c r="C238">
        <v>8.2430028635775496</v>
      </c>
      <c r="D238" s="1">
        <v>2.0888616535808299E-10</v>
      </c>
      <c r="E238" s="1">
        <v>7.0714929845889701E-9</v>
      </c>
    </row>
    <row r="239" spans="1:5" x14ac:dyDescent="0.25">
      <c r="A239" t="s">
        <v>325</v>
      </c>
      <c r="B239">
        <v>-1.3610447968317301</v>
      </c>
      <c r="C239">
        <v>10.362649445832099</v>
      </c>
      <c r="D239" s="1">
        <v>4.18686230026519E-7</v>
      </c>
      <c r="E239" s="1">
        <v>5.45985672660407E-6</v>
      </c>
    </row>
    <row r="240" spans="1:5" x14ac:dyDescent="0.25">
      <c r="A240" t="s">
        <v>331</v>
      </c>
      <c r="B240">
        <v>-1.35936680708508</v>
      </c>
      <c r="C240">
        <v>7.7295029359109799</v>
      </c>
      <c r="D240" s="1">
        <v>3.5909572920910702E-7</v>
      </c>
      <c r="E240" s="1">
        <v>4.76106556899176E-6</v>
      </c>
    </row>
    <row r="241" spans="1:5" x14ac:dyDescent="0.25">
      <c r="A241" t="s">
        <v>403</v>
      </c>
      <c r="B241">
        <v>-1.3585226681903899</v>
      </c>
      <c r="C241">
        <v>7.4419926272867896</v>
      </c>
      <c r="D241" s="1">
        <v>4.9043740863338797E-8</v>
      </c>
      <c r="E241" s="1">
        <v>8.86277993252792E-7</v>
      </c>
    </row>
    <row r="242" spans="1:5" x14ac:dyDescent="0.25">
      <c r="A242" t="s">
        <v>427</v>
      </c>
      <c r="B242">
        <v>-1.3565391464185701</v>
      </c>
      <c r="C242">
        <v>6.9444463779843</v>
      </c>
      <c r="D242" s="1">
        <v>1.90425573489949E-8</v>
      </c>
      <c r="E242" s="1">
        <v>3.8525141919599998E-7</v>
      </c>
    </row>
    <row r="243" spans="1:5" x14ac:dyDescent="0.25">
      <c r="A243" t="s">
        <v>191</v>
      </c>
      <c r="B243">
        <v>-1.35461363757724</v>
      </c>
      <c r="C243">
        <v>10.062927460967799</v>
      </c>
      <c r="D243" s="1">
        <v>2.19894499887391E-5</v>
      </c>
      <c r="E243">
        <v>1.5974596143464599E-4</v>
      </c>
    </row>
    <row r="244" spans="1:5" x14ac:dyDescent="0.25">
      <c r="A244" t="s">
        <v>583</v>
      </c>
      <c r="B244">
        <v>-1.35092198274872</v>
      </c>
      <c r="C244">
        <v>7.21904919789477</v>
      </c>
      <c r="D244" s="1">
        <v>4.6044605448558202E-13</v>
      </c>
      <c r="E244" s="1">
        <v>3.0765066640497202E-11</v>
      </c>
    </row>
    <row r="245" spans="1:5" x14ac:dyDescent="0.25">
      <c r="A245" t="s">
        <v>111</v>
      </c>
      <c r="B245">
        <v>-1.34795245479186</v>
      </c>
      <c r="C245">
        <v>4.1640566149315301</v>
      </c>
      <c r="D245">
        <v>2.45002897593759E-4</v>
      </c>
      <c r="E245">
        <v>1.2032153906973899E-3</v>
      </c>
    </row>
    <row r="246" spans="1:5" x14ac:dyDescent="0.25">
      <c r="A246" t="s">
        <v>438</v>
      </c>
      <c r="B246">
        <v>-1.34781872561612</v>
      </c>
      <c r="C246">
        <v>5.8936901440273601</v>
      </c>
      <c r="D246" s="1">
        <v>1.26060115748986E-8</v>
      </c>
      <c r="E246" s="1">
        <v>2.6896355788796299E-7</v>
      </c>
    </row>
    <row r="247" spans="1:5" x14ac:dyDescent="0.25">
      <c r="A247" t="s">
        <v>503</v>
      </c>
      <c r="B247">
        <v>-1.34308016133589</v>
      </c>
      <c r="C247">
        <v>9.5492947101036396</v>
      </c>
      <c r="D247" s="1">
        <v>3.1925584221488902E-10</v>
      </c>
      <c r="E247" s="1">
        <v>1.01584931621994E-8</v>
      </c>
    </row>
    <row r="248" spans="1:5" x14ac:dyDescent="0.25">
      <c r="A248" t="s">
        <v>173</v>
      </c>
      <c r="B248">
        <v>-1.3411969659090399</v>
      </c>
      <c r="C248">
        <v>10.106281363834301</v>
      </c>
      <c r="D248" s="1">
        <v>4.1902972410704001E-5</v>
      </c>
      <c r="E248">
        <v>2.7455908890523198E-4</v>
      </c>
    </row>
    <row r="249" spans="1:5" x14ac:dyDescent="0.25">
      <c r="A249" t="s">
        <v>446</v>
      </c>
      <c r="B249">
        <v>-1.34062488363404</v>
      </c>
      <c r="C249">
        <v>7.7500979730317701</v>
      </c>
      <c r="D249" s="1">
        <v>9.6991363509270901E-9</v>
      </c>
      <c r="E249" s="1">
        <v>2.14140062565251E-7</v>
      </c>
    </row>
    <row r="250" spans="1:5" x14ac:dyDescent="0.25">
      <c r="A250" t="s">
        <v>384</v>
      </c>
      <c r="B250">
        <v>-1.3365009896218001</v>
      </c>
      <c r="C250">
        <v>9.4923551217335902</v>
      </c>
      <c r="D250" s="1">
        <v>7.8927759158405501E-8</v>
      </c>
      <c r="E250" s="1">
        <v>1.309788107864E-6</v>
      </c>
    </row>
    <row r="251" spans="1:5" x14ac:dyDescent="0.25">
      <c r="A251" t="s">
        <v>447</v>
      </c>
      <c r="B251">
        <v>-1.33356447256386</v>
      </c>
      <c r="C251">
        <v>8.8100851405693508</v>
      </c>
      <c r="D251" s="1">
        <v>9.2633416648141799E-9</v>
      </c>
      <c r="E251" s="1">
        <v>2.0541156757173099E-7</v>
      </c>
    </row>
    <row r="252" spans="1:5" x14ac:dyDescent="0.25">
      <c r="A252" t="s">
        <v>329</v>
      </c>
      <c r="B252">
        <v>-1.3321882491667101</v>
      </c>
      <c r="C252">
        <v>3.60319681474446</v>
      </c>
      <c r="D252" s="1">
        <v>3.83765805177713E-7</v>
      </c>
      <c r="E252" s="1">
        <v>5.0617214511491601E-6</v>
      </c>
    </row>
    <row r="253" spans="1:5" x14ac:dyDescent="0.25">
      <c r="A253" t="s">
        <v>519</v>
      </c>
      <c r="B253">
        <v>-1.33180999094701</v>
      </c>
      <c r="C253">
        <v>7.1213114542186897</v>
      </c>
      <c r="D253" s="1">
        <v>1.03553038777243E-10</v>
      </c>
      <c r="E253" s="1">
        <v>3.7031150064143601E-9</v>
      </c>
    </row>
    <row r="254" spans="1:5" x14ac:dyDescent="0.25">
      <c r="A254" t="s">
        <v>557</v>
      </c>
      <c r="B254">
        <v>-1.3260150372259201</v>
      </c>
      <c r="C254">
        <v>7.2553542585237203</v>
      </c>
      <c r="D254" s="1">
        <v>9.8265194580774305E-12</v>
      </c>
      <c r="E254" s="1">
        <v>4.8920652753056101E-10</v>
      </c>
    </row>
    <row r="255" spans="1:5" x14ac:dyDescent="0.25">
      <c r="A255" t="s">
        <v>108</v>
      </c>
      <c r="B255">
        <v>-1.32562225377919</v>
      </c>
      <c r="C255">
        <v>7.9499317866705397</v>
      </c>
      <c r="D255">
        <v>2.7448845013637601E-4</v>
      </c>
      <c r="E255">
        <v>1.3262153661203801E-3</v>
      </c>
    </row>
    <row r="256" spans="1:5" x14ac:dyDescent="0.25">
      <c r="A256" t="s">
        <v>488</v>
      </c>
      <c r="B256">
        <v>-1.3252050871932</v>
      </c>
      <c r="C256">
        <v>10.6770041781314</v>
      </c>
      <c r="D256" s="1">
        <v>1.2747572132322699E-9</v>
      </c>
      <c r="E256" s="1">
        <v>3.56819387353761E-8</v>
      </c>
    </row>
    <row r="257" spans="1:5" x14ac:dyDescent="0.25">
      <c r="A257" t="s">
        <v>543</v>
      </c>
      <c r="B257">
        <v>-1.32043499879996</v>
      </c>
      <c r="C257">
        <v>3.9701697562501499</v>
      </c>
      <c r="D257" s="1">
        <v>2.5676880747694499E-11</v>
      </c>
      <c r="E257" s="1">
        <v>1.1240275899723499E-9</v>
      </c>
    </row>
    <row r="258" spans="1:5" x14ac:dyDescent="0.25">
      <c r="A258" t="s">
        <v>400</v>
      </c>
      <c r="B258">
        <v>-1.3199084640899601</v>
      </c>
      <c r="C258">
        <v>8.7074052649217393</v>
      </c>
      <c r="D258" s="1">
        <v>5.2711400669170497E-8</v>
      </c>
      <c r="E258" s="1">
        <v>9.35903820272894E-7</v>
      </c>
    </row>
    <row r="259" spans="1:5" x14ac:dyDescent="0.25">
      <c r="A259" t="s">
        <v>607</v>
      </c>
      <c r="B259">
        <v>-1.3183690219120401</v>
      </c>
      <c r="C259">
        <v>8.1872222129893792</v>
      </c>
      <c r="D259" s="1">
        <v>7.5391636027897397E-15</v>
      </c>
      <c r="E259" s="1">
        <v>7.3622832259550604E-13</v>
      </c>
    </row>
    <row r="260" spans="1:5" x14ac:dyDescent="0.25">
      <c r="A260" t="s">
        <v>350</v>
      </c>
      <c r="B260">
        <v>-1.3181748559500699</v>
      </c>
      <c r="C260">
        <v>11.8544990211279</v>
      </c>
      <c r="D260" s="1">
        <v>2.0699720774977299E-7</v>
      </c>
      <c r="E260" s="1">
        <v>2.9692989292467499E-6</v>
      </c>
    </row>
    <row r="261" spans="1:5" x14ac:dyDescent="0.25">
      <c r="A261" t="s">
        <v>408</v>
      </c>
      <c r="B261">
        <v>-1.3174490244577599</v>
      </c>
      <c r="C261">
        <v>4.9486947543773097</v>
      </c>
      <c r="D261" s="1">
        <v>3.72218853085665E-8</v>
      </c>
      <c r="E261" s="1">
        <v>6.8982749487920002E-7</v>
      </c>
    </row>
    <row r="262" spans="1:5" x14ac:dyDescent="0.25">
      <c r="A262" t="s">
        <v>536</v>
      </c>
      <c r="B262">
        <v>-1.31718558142308</v>
      </c>
      <c r="C262">
        <v>7.2406304653714599</v>
      </c>
      <c r="D262" s="1">
        <v>3.9095234159635797E-11</v>
      </c>
      <c r="E262" s="1">
        <v>1.60101289566638E-9</v>
      </c>
    </row>
    <row r="263" spans="1:5" x14ac:dyDescent="0.25">
      <c r="A263" t="s">
        <v>207</v>
      </c>
      <c r="B263">
        <v>-1.31402428298994</v>
      </c>
      <c r="C263">
        <v>5.3577712573922502</v>
      </c>
      <c r="D263" s="1">
        <v>1.5296912615744399E-5</v>
      </c>
      <c r="E263">
        <v>1.17872112690061E-4</v>
      </c>
    </row>
    <row r="264" spans="1:5" x14ac:dyDescent="0.25">
      <c r="A264" t="s">
        <v>155</v>
      </c>
      <c r="B264">
        <v>-1.3120201392300499</v>
      </c>
      <c r="C264">
        <v>8.1440103416583707</v>
      </c>
      <c r="D264" s="1">
        <v>6.8687788080039501E-5</v>
      </c>
      <c r="E264">
        <v>4.14247729062281E-4</v>
      </c>
    </row>
    <row r="265" spans="1:5" x14ac:dyDescent="0.25">
      <c r="A265" t="s">
        <v>183</v>
      </c>
      <c r="B265">
        <v>-1.30758699022872</v>
      </c>
      <c r="C265">
        <v>6.8672636343496301</v>
      </c>
      <c r="D265" s="1">
        <v>3.1277250982539099E-5</v>
      </c>
      <c r="E265">
        <v>2.1579603327355099E-4</v>
      </c>
    </row>
    <row r="266" spans="1:5" x14ac:dyDescent="0.25">
      <c r="A266" t="s">
        <v>234</v>
      </c>
      <c r="B266">
        <v>-1.3072840646441399</v>
      </c>
      <c r="C266">
        <v>11.3720946107725</v>
      </c>
      <c r="D266" s="1">
        <v>7.24103811246434E-6</v>
      </c>
      <c r="E266" s="1">
        <v>6.3396537129472194E-5</v>
      </c>
    </row>
    <row r="267" spans="1:5" x14ac:dyDescent="0.25">
      <c r="A267" t="s">
        <v>226</v>
      </c>
      <c r="B267">
        <v>-1.3058495917869199</v>
      </c>
      <c r="C267">
        <v>6.24915617238669</v>
      </c>
      <c r="D267" s="1">
        <v>1.0066901292559E-5</v>
      </c>
      <c r="E267" s="1">
        <v>8.2986566174699295E-5</v>
      </c>
    </row>
    <row r="268" spans="1:5" x14ac:dyDescent="0.25">
      <c r="A268" t="s">
        <v>127</v>
      </c>
      <c r="B268">
        <v>-1.3040243892771</v>
      </c>
      <c r="C268">
        <v>8.2027431020632395</v>
      </c>
      <c r="D268">
        <v>1.49574178705594E-4</v>
      </c>
      <c r="E268">
        <v>7.9936702282521897E-4</v>
      </c>
    </row>
    <row r="269" spans="1:5" x14ac:dyDescent="0.25">
      <c r="A269" t="s">
        <v>563</v>
      </c>
      <c r="B269">
        <v>-1.3031591431182601</v>
      </c>
      <c r="C269">
        <v>6.8678201934715597</v>
      </c>
      <c r="D269" s="1">
        <v>3.4497803713383098E-12</v>
      </c>
      <c r="E269" s="1">
        <v>1.8247900755891599E-10</v>
      </c>
    </row>
    <row r="270" spans="1:5" x14ac:dyDescent="0.25">
      <c r="A270" t="s">
        <v>418</v>
      </c>
      <c r="B270">
        <v>-1.30241606831069</v>
      </c>
      <c r="C270">
        <v>9.7426588263034599</v>
      </c>
      <c r="D270" s="1">
        <v>2.7694937489882601E-8</v>
      </c>
      <c r="E270" s="1">
        <v>5.3883100602921E-7</v>
      </c>
    </row>
    <row r="271" spans="1:5" x14ac:dyDescent="0.25">
      <c r="A271" t="s">
        <v>172</v>
      </c>
      <c r="B271">
        <v>-1.3012757003092901</v>
      </c>
      <c r="C271">
        <v>10.9228262768296</v>
      </c>
      <c r="D271" s="1">
        <v>4.2477073104968002E-5</v>
      </c>
      <c r="E271">
        <v>2.7796208405544802E-4</v>
      </c>
    </row>
    <row r="272" spans="1:5" x14ac:dyDescent="0.25">
      <c r="A272" t="s">
        <v>201</v>
      </c>
      <c r="B272">
        <v>-1.2997448100804401</v>
      </c>
      <c r="C272">
        <v>6.7821432533457298</v>
      </c>
      <c r="D272" s="1">
        <v>1.7269802483676302E-5</v>
      </c>
      <c r="E272">
        <v>1.3053515774663E-4</v>
      </c>
    </row>
    <row r="273" spans="1:5" x14ac:dyDescent="0.25">
      <c r="A273" t="s">
        <v>131</v>
      </c>
      <c r="B273">
        <v>-1.2993120000214899</v>
      </c>
      <c r="C273">
        <v>10.045947730856501</v>
      </c>
      <c r="D273">
        <v>1.4136480669983001E-4</v>
      </c>
      <c r="E273">
        <v>7.64484013228686E-4</v>
      </c>
    </row>
    <row r="274" spans="1:5" x14ac:dyDescent="0.25">
      <c r="A274" t="s">
        <v>294</v>
      </c>
      <c r="B274">
        <v>-1.29833151469926</v>
      </c>
      <c r="C274">
        <v>5.5959868438981797</v>
      </c>
      <c r="D274" s="1">
        <v>9.5095537807955598E-7</v>
      </c>
      <c r="E274" s="1">
        <v>1.10755766281835E-5</v>
      </c>
    </row>
    <row r="275" spans="1:5" x14ac:dyDescent="0.25">
      <c r="A275" t="s">
        <v>433</v>
      </c>
      <c r="B275">
        <v>-1.2948270232047601</v>
      </c>
      <c r="C275">
        <v>5.7887205076066897</v>
      </c>
      <c r="D275" s="1">
        <v>1.4441327486131799E-8</v>
      </c>
      <c r="E275" s="1">
        <v>3.00545331863022E-7</v>
      </c>
    </row>
    <row r="276" spans="1:5" x14ac:dyDescent="0.25">
      <c r="A276" t="s">
        <v>489</v>
      </c>
      <c r="B276">
        <v>-1.29232642660541</v>
      </c>
      <c r="C276">
        <v>8.3007533019532698</v>
      </c>
      <c r="D276" s="1">
        <v>1.22005787650496E-9</v>
      </c>
      <c r="E276" s="1">
        <v>3.4419188316067597E-8</v>
      </c>
    </row>
    <row r="277" spans="1:5" x14ac:dyDescent="0.25">
      <c r="A277" t="s">
        <v>309</v>
      </c>
      <c r="B277">
        <v>-1.2903250677320099</v>
      </c>
      <c r="C277">
        <v>8.0833966867045604</v>
      </c>
      <c r="D277" s="1">
        <v>6.0546771703619304E-7</v>
      </c>
      <c r="E277" s="1">
        <v>7.4989391880726498E-6</v>
      </c>
    </row>
    <row r="278" spans="1:5" x14ac:dyDescent="0.25">
      <c r="A278" t="s">
        <v>494</v>
      </c>
      <c r="B278">
        <v>-1.2894233274197999</v>
      </c>
      <c r="C278">
        <v>7.5988821024611202</v>
      </c>
      <c r="D278" s="1">
        <v>5.9108717611118098E-10</v>
      </c>
      <c r="E278" s="1">
        <v>1.7450817908677801E-8</v>
      </c>
    </row>
    <row r="279" spans="1:5" x14ac:dyDescent="0.25">
      <c r="A279" t="s">
        <v>241</v>
      </c>
      <c r="B279">
        <v>-1.28935279816107</v>
      </c>
      <c r="C279">
        <v>8.8279684672678798</v>
      </c>
      <c r="D279" s="1">
        <v>6.0436554574019603E-6</v>
      </c>
      <c r="E279" s="1">
        <v>5.46079758232868E-5</v>
      </c>
    </row>
    <row r="280" spans="1:5" x14ac:dyDescent="0.25">
      <c r="A280" t="s">
        <v>472</v>
      </c>
      <c r="B280">
        <v>-1.28812655302706</v>
      </c>
      <c r="C280">
        <v>8.3853227524248801</v>
      </c>
      <c r="D280" s="1">
        <v>2.5592954431261099E-9</v>
      </c>
      <c r="E280" s="1">
        <v>6.5636880101991894E-8</v>
      </c>
    </row>
    <row r="281" spans="1:5" x14ac:dyDescent="0.25">
      <c r="A281" t="s">
        <v>470</v>
      </c>
      <c r="B281">
        <v>-1.28539984598394</v>
      </c>
      <c r="C281">
        <v>7.2415926607744696</v>
      </c>
      <c r="D281" s="1">
        <v>2.7494873439744299E-9</v>
      </c>
      <c r="E281" s="1">
        <v>6.9118300656941403E-8</v>
      </c>
    </row>
    <row r="282" spans="1:5" x14ac:dyDescent="0.25">
      <c r="A282" t="s">
        <v>535</v>
      </c>
      <c r="B282">
        <v>-1.28464631684749</v>
      </c>
      <c r="C282">
        <v>6.5763178202663903</v>
      </c>
      <c r="D282" s="1">
        <v>4.0062953440659598E-11</v>
      </c>
      <c r="E282" s="1">
        <v>1.6275174205733601E-9</v>
      </c>
    </row>
    <row r="283" spans="1:5" x14ac:dyDescent="0.25">
      <c r="A283" t="s">
        <v>337</v>
      </c>
      <c r="B283">
        <v>-1.28363490768864</v>
      </c>
      <c r="C283">
        <v>7.1367784664620304</v>
      </c>
      <c r="D283" s="1">
        <v>3.0337481156849498E-7</v>
      </c>
      <c r="E283" s="1">
        <v>4.0971736519808901E-6</v>
      </c>
    </row>
    <row r="284" spans="1:5" x14ac:dyDescent="0.25">
      <c r="A284" t="s">
        <v>429</v>
      </c>
      <c r="B284">
        <v>-1.28216779551993</v>
      </c>
      <c r="C284">
        <v>7.5464249586961802</v>
      </c>
      <c r="D284" s="1">
        <v>1.7194881377464299E-8</v>
      </c>
      <c r="E284" s="1">
        <v>3.50665090902667E-7</v>
      </c>
    </row>
    <row r="285" spans="1:5" x14ac:dyDescent="0.25">
      <c r="A285" t="s">
        <v>425</v>
      </c>
      <c r="B285">
        <v>-1.28015354753211</v>
      </c>
      <c r="C285">
        <v>6.31554446967092</v>
      </c>
      <c r="D285" s="1">
        <v>1.9416307147535099E-8</v>
      </c>
      <c r="E285" s="1">
        <v>3.8970754029716799E-7</v>
      </c>
    </row>
    <row r="286" spans="1:5" x14ac:dyDescent="0.25">
      <c r="A286" t="s">
        <v>398</v>
      </c>
      <c r="B286">
        <v>-1.2775284472936901</v>
      </c>
      <c r="C286">
        <v>6.1623600131313303</v>
      </c>
      <c r="D286" s="1">
        <v>5.7144595295410899E-8</v>
      </c>
      <c r="E286" s="1">
        <v>1.00408392702456E-6</v>
      </c>
    </row>
    <row r="287" spans="1:5" x14ac:dyDescent="0.25">
      <c r="A287" t="s">
        <v>630</v>
      </c>
      <c r="B287">
        <v>-1.27706217146516</v>
      </c>
      <c r="C287">
        <v>6.9275860514294596</v>
      </c>
      <c r="D287" s="1">
        <v>2.078133720501E-18</v>
      </c>
      <c r="E287" s="1">
        <v>3.6388838043807101E-16</v>
      </c>
    </row>
    <row r="288" spans="1:5" x14ac:dyDescent="0.25">
      <c r="A288" t="s">
        <v>608</v>
      </c>
      <c r="B288">
        <v>-1.27607518645044</v>
      </c>
      <c r="C288">
        <v>5.4943911638236296</v>
      </c>
      <c r="D288" s="1">
        <v>7.0431544406995004E-15</v>
      </c>
      <c r="E288" s="1">
        <v>7.0127722058572696E-13</v>
      </c>
    </row>
    <row r="289" spans="1:5" x14ac:dyDescent="0.25">
      <c r="A289" t="s">
        <v>314</v>
      </c>
      <c r="B289">
        <v>-1.2742139072302601</v>
      </c>
      <c r="C289">
        <v>8.3925872091243701</v>
      </c>
      <c r="D289" s="1">
        <v>5.4616309167504101E-7</v>
      </c>
      <c r="E289" s="1">
        <v>6.8648915334798397E-6</v>
      </c>
    </row>
    <row r="290" spans="1:5" x14ac:dyDescent="0.25">
      <c r="A290" t="s">
        <v>236</v>
      </c>
      <c r="B290">
        <v>-1.2739433170201599</v>
      </c>
      <c r="C290">
        <v>12.0743576268344</v>
      </c>
      <c r="D290" s="1">
        <v>7.0034088237529404E-6</v>
      </c>
      <c r="E290" s="1">
        <v>6.1634852698470399E-5</v>
      </c>
    </row>
    <row r="291" spans="1:5" x14ac:dyDescent="0.25">
      <c r="A291" t="s">
        <v>373</v>
      </c>
      <c r="B291">
        <v>-1.2729266873777101</v>
      </c>
      <c r="C291">
        <v>8.3664652758359299</v>
      </c>
      <c r="D291" s="1">
        <v>1.04822538756255E-7</v>
      </c>
      <c r="E291" s="1">
        <v>1.6391136316510301E-6</v>
      </c>
    </row>
    <row r="292" spans="1:5" x14ac:dyDescent="0.25">
      <c r="A292" t="s">
        <v>371</v>
      </c>
      <c r="B292">
        <v>-1.2728790285373699</v>
      </c>
      <c r="C292">
        <v>8.5499549274928395</v>
      </c>
      <c r="D292" s="1">
        <v>1.0724545979776E-7</v>
      </c>
      <c r="E292" s="1">
        <v>1.67052897194179E-6</v>
      </c>
    </row>
    <row r="293" spans="1:5" x14ac:dyDescent="0.25">
      <c r="A293" t="s">
        <v>271</v>
      </c>
      <c r="B293">
        <v>-1.27266419614419</v>
      </c>
      <c r="C293">
        <v>8.7740966846094199</v>
      </c>
      <c r="D293" s="1">
        <v>2.2572135602625902E-6</v>
      </c>
      <c r="E293" s="1">
        <v>2.34879722520767E-5</v>
      </c>
    </row>
    <row r="294" spans="1:5" x14ac:dyDescent="0.25">
      <c r="A294" t="s">
        <v>497</v>
      </c>
      <c r="B294">
        <v>-1.2726591212684399</v>
      </c>
      <c r="C294">
        <v>8.9779809358619094</v>
      </c>
      <c r="D294" s="1">
        <v>4.8210901884698103E-10</v>
      </c>
      <c r="E294" s="1">
        <v>1.4486092294112201E-8</v>
      </c>
    </row>
    <row r="295" spans="1:5" x14ac:dyDescent="0.25">
      <c r="A295" t="s">
        <v>441</v>
      </c>
      <c r="B295">
        <v>-1.2713639328977799</v>
      </c>
      <c r="C295">
        <v>10.379972096743099</v>
      </c>
      <c r="D295" s="1">
        <v>1.1046376909122999E-8</v>
      </c>
      <c r="E295" s="1">
        <v>2.3869575295543298E-7</v>
      </c>
    </row>
    <row r="296" spans="1:5" x14ac:dyDescent="0.25">
      <c r="A296" t="s">
        <v>105</v>
      </c>
      <c r="B296">
        <v>-1.27083182004221</v>
      </c>
      <c r="C296">
        <v>7.3005104387511199</v>
      </c>
      <c r="D296">
        <v>3.0282280407481E-4</v>
      </c>
      <c r="E296">
        <v>1.4290251988072599E-3</v>
      </c>
    </row>
    <row r="297" spans="1:5" x14ac:dyDescent="0.25">
      <c r="A297" t="s">
        <v>357</v>
      </c>
      <c r="B297">
        <v>-1.26846889672239</v>
      </c>
      <c r="C297">
        <v>8.4654453527470999</v>
      </c>
      <c r="D297" s="1">
        <v>1.56026858632482E-7</v>
      </c>
      <c r="E297" s="1">
        <v>2.3234732789904501E-6</v>
      </c>
    </row>
    <row r="298" spans="1:5" x14ac:dyDescent="0.25">
      <c r="A298" t="s">
        <v>210</v>
      </c>
      <c r="B298">
        <v>-1.26793856730295</v>
      </c>
      <c r="C298">
        <v>9.6733731286331697</v>
      </c>
      <c r="D298" s="1">
        <v>1.4732647609407001E-5</v>
      </c>
      <c r="E298">
        <v>1.14567204533796E-4</v>
      </c>
    </row>
    <row r="299" spans="1:5" x14ac:dyDescent="0.25">
      <c r="A299" t="s">
        <v>420</v>
      </c>
      <c r="B299">
        <v>-1.2640638503950301</v>
      </c>
      <c r="C299">
        <v>7.6612994945694801</v>
      </c>
      <c r="D299" s="1">
        <v>2.4583676528305599E-8</v>
      </c>
      <c r="E299" s="1">
        <v>4.8199192822677904E-7</v>
      </c>
    </row>
    <row r="300" spans="1:5" x14ac:dyDescent="0.25">
      <c r="A300" t="s">
        <v>463</v>
      </c>
      <c r="B300">
        <v>-1.2581961912170601</v>
      </c>
      <c r="C300">
        <v>3.5918316243086998</v>
      </c>
      <c r="D300" s="1">
        <v>3.9354832708590503E-9</v>
      </c>
      <c r="E300" s="1">
        <v>9.4908931029750902E-8</v>
      </c>
    </row>
    <row r="301" spans="1:5" x14ac:dyDescent="0.25">
      <c r="A301" t="s">
        <v>315</v>
      </c>
      <c r="B301">
        <v>-1.2483663178903499</v>
      </c>
      <c r="C301">
        <v>8.5700816314190504</v>
      </c>
      <c r="D301" s="1">
        <v>5.1333519638837901E-7</v>
      </c>
      <c r="E301" s="1">
        <v>6.4682782314148597E-6</v>
      </c>
    </row>
    <row r="302" spans="1:5" x14ac:dyDescent="0.25">
      <c r="A302" t="s">
        <v>411</v>
      </c>
      <c r="B302">
        <v>-1.2473050250479001</v>
      </c>
      <c r="C302">
        <v>9.5885424571914708</v>
      </c>
      <c r="D302" s="1">
        <v>3.2614007279201802E-8</v>
      </c>
      <c r="E302" s="1">
        <v>6.1112150909146405E-7</v>
      </c>
    </row>
    <row r="303" spans="1:5" x14ac:dyDescent="0.25">
      <c r="A303" t="s">
        <v>248</v>
      </c>
      <c r="B303">
        <v>-1.2458898098212401</v>
      </c>
      <c r="C303">
        <v>9.5320313919323691</v>
      </c>
      <c r="D303" s="1">
        <v>4.8496716350198799E-6</v>
      </c>
      <c r="E303" s="1">
        <v>4.5269545151895099E-5</v>
      </c>
    </row>
    <row r="304" spans="1:5" x14ac:dyDescent="0.25">
      <c r="A304" t="s">
        <v>526</v>
      </c>
      <c r="B304">
        <v>-1.2455638383527801</v>
      </c>
      <c r="C304">
        <v>5.4613674433095802</v>
      </c>
      <c r="D304" s="1">
        <v>6.8478729190202003E-11</v>
      </c>
      <c r="E304" s="1">
        <v>2.5950372151331801E-9</v>
      </c>
    </row>
    <row r="305" spans="1:5" x14ac:dyDescent="0.25">
      <c r="A305" t="s">
        <v>379</v>
      </c>
      <c r="B305">
        <v>-1.2395784826476901</v>
      </c>
      <c r="C305">
        <v>4.05548004997957</v>
      </c>
      <c r="D305" s="1">
        <v>9.2678237740387294E-8</v>
      </c>
      <c r="E305" s="1">
        <v>1.48930408622053E-6</v>
      </c>
    </row>
    <row r="306" spans="1:5" x14ac:dyDescent="0.25">
      <c r="A306" t="s">
        <v>121</v>
      </c>
      <c r="B306">
        <v>-1.2375479594868599</v>
      </c>
      <c r="C306">
        <v>5.2568486991500496</v>
      </c>
      <c r="D306">
        <v>1.8408438176358799E-4</v>
      </c>
      <c r="E306">
        <v>9.4805323589807497E-4</v>
      </c>
    </row>
    <row r="307" spans="1:5" x14ac:dyDescent="0.25">
      <c r="A307" t="s">
        <v>436</v>
      </c>
      <c r="B307">
        <v>-1.2360594821172799</v>
      </c>
      <c r="C307">
        <v>9.9765044006281602</v>
      </c>
      <c r="D307" s="1">
        <v>1.29628265067115E-8</v>
      </c>
      <c r="E307" s="1">
        <v>2.7427180417117102E-7</v>
      </c>
    </row>
    <row r="308" spans="1:5" x14ac:dyDescent="0.25">
      <c r="A308" t="s">
        <v>287</v>
      </c>
      <c r="B308">
        <v>-1.2309757529399401</v>
      </c>
      <c r="C308">
        <v>7.5202396306740198</v>
      </c>
      <c r="D308" s="1">
        <v>1.2574886948934801E-6</v>
      </c>
      <c r="E308" s="1">
        <v>1.4190061317042401E-5</v>
      </c>
    </row>
    <row r="309" spans="1:5" x14ac:dyDescent="0.25">
      <c r="A309" t="s">
        <v>340</v>
      </c>
      <c r="B309">
        <v>-1.2298389890135</v>
      </c>
      <c r="C309">
        <v>8.0279164011080901</v>
      </c>
      <c r="D309" s="1">
        <v>2.7269311383181198E-7</v>
      </c>
      <c r="E309" s="1">
        <v>3.72240761300522E-6</v>
      </c>
    </row>
    <row r="310" spans="1:5" x14ac:dyDescent="0.25">
      <c r="A310" t="s">
        <v>551</v>
      </c>
      <c r="B310">
        <v>-1.22602357441017</v>
      </c>
      <c r="C310">
        <v>7.6015714556022198</v>
      </c>
      <c r="D310" s="1">
        <v>1.23034657087381E-11</v>
      </c>
      <c r="E310" s="1">
        <v>5.7849073026825796E-10</v>
      </c>
    </row>
    <row r="311" spans="1:5" x14ac:dyDescent="0.25">
      <c r="A311" t="s">
        <v>304</v>
      </c>
      <c r="B311">
        <v>-1.2249598781275599</v>
      </c>
      <c r="C311">
        <v>9.7612251385140691</v>
      </c>
      <c r="D311" s="1">
        <v>7.01206817020345E-7</v>
      </c>
      <c r="E311" s="1">
        <v>8.4981580353921599E-6</v>
      </c>
    </row>
    <row r="312" spans="1:5" x14ac:dyDescent="0.25">
      <c r="A312" t="s">
        <v>106</v>
      </c>
      <c r="B312">
        <v>-1.22416097161271</v>
      </c>
      <c r="C312">
        <v>9.4496211669153496</v>
      </c>
      <c r="D312">
        <v>2.8772043363102902E-4</v>
      </c>
      <c r="E312">
        <v>1.3674385839412501E-3</v>
      </c>
    </row>
    <row r="313" spans="1:5" x14ac:dyDescent="0.25">
      <c r="A313" t="s">
        <v>506</v>
      </c>
      <c r="B313">
        <v>-1.2221594770652899</v>
      </c>
      <c r="C313">
        <v>7.7337817264510802</v>
      </c>
      <c r="D313" s="1">
        <v>3.0281052466922999E-10</v>
      </c>
      <c r="E313" s="1">
        <v>9.8048677738057592E-9</v>
      </c>
    </row>
    <row r="314" spans="1:5" x14ac:dyDescent="0.25">
      <c r="A314" t="s">
        <v>282</v>
      </c>
      <c r="B314">
        <v>-1.22180750821166</v>
      </c>
      <c r="C314">
        <v>4.5344030749131896</v>
      </c>
      <c r="D314" s="1">
        <v>1.59622651309698E-6</v>
      </c>
      <c r="E314" s="1">
        <v>1.7506778042130599E-5</v>
      </c>
    </row>
    <row r="315" spans="1:5" x14ac:dyDescent="0.25">
      <c r="A315" t="s">
        <v>185</v>
      </c>
      <c r="B315">
        <v>-1.22102467703072</v>
      </c>
      <c r="C315">
        <v>6.59503483647305</v>
      </c>
      <c r="D315" s="1">
        <v>2.65744828757748E-5</v>
      </c>
      <c r="E315">
        <v>1.874239222822E-4</v>
      </c>
    </row>
    <row r="316" spans="1:5" x14ac:dyDescent="0.25">
      <c r="A316" t="s">
        <v>483</v>
      </c>
      <c r="B316">
        <v>-1.2191489029593201</v>
      </c>
      <c r="C316">
        <v>6.3788250291172899</v>
      </c>
      <c r="D316" s="1">
        <v>1.5742546981440601E-9</v>
      </c>
      <c r="E316" s="1">
        <v>4.2749012605216898E-8</v>
      </c>
    </row>
    <row r="317" spans="1:5" x14ac:dyDescent="0.25">
      <c r="A317" t="s">
        <v>272</v>
      </c>
      <c r="B317">
        <v>-1.2184364463073301</v>
      </c>
      <c r="C317">
        <v>8.0366921696864608</v>
      </c>
      <c r="D317" s="1">
        <v>2.186330214052E-6</v>
      </c>
      <c r="E317" s="1">
        <v>2.29383984028018E-5</v>
      </c>
    </row>
    <row r="318" spans="1:5" x14ac:dyDescent="0.25">
      <c r="A318" t="s">
        <v>208</v>
      </c>
      <c r="B318">
        <v>-1.21749354898869</v>
      </c>
      <c r="C318">
        <v>8.9277315667325308</v>
      </c>
      <c r="D318" s="1">
        <v>1.5157017396709699E-5</v>
      </c>
      <c r="E318">
        <v>1.1714967175112901E-4</v>
      </c>
    </row>
    <row r="319" spans="1:5" x14ac:dyDescent="0.25">
      <c r="A319" t="s">
        <v>475</v>
      </c>
      <c r="B319">
        <v>-1.21505917678757</v>
      </c>
      <c r="C319">
        <v>5.4197665697616504</v>
      </c>
      <c r="D319" s="1">
        <v>2.4547459158705399E-9</v>
      </c>
      <c r="E319" s="1">
        <v>6.3924101337387801E-8</v>
      </c>
    </row>
    <row r="320" spans="1:5" x14ac:dyDescent="0.25">
      <c r="A320" t="s">
        <v>352</v>
      </c>
      <c r="B320">
        <v>-1.21468008517625</v>
      </c>
      <c r="C320">
        <v>7.9562336455104798</v>
      </c>
      <c r="D320" s="1">
        <v>2.02737265664659E-7</v>
      </c>
      <c r="E320" s="1">
        <v>2.9270890480089701E-6</v>
      </c>
    </row>
    <row r="321" spans="1:5" x14ac:dyDescent="0.25">
      <c r="A321" t="s">
        <v>163</v>
      </c>
      <c r="B321">
        <v>-1.20820362691308</v>
      </c>
      <c r="C321">
        <v>2.2264458772399198</v>
      </c>
      <c r="D321" s="1">
        <v>5.4748037289716703E-5</v>
      </c>
      <c r="E321">
        <v>3.41117218843167E-4</v>
      </c>
    </row>
    <row r="322" spans="1:5" x14ac:dyDescent="0.25">
      <c r="A322" t="s">
        <v>92</v>
      </c>
      <c r="B322">
        <v>-1.2066808409382199</v>
      </c>
      <c r="C322">
        <v>1.0062368715358201</v>
      </c>
      <c r="D322">
        <v>4.4764800101583502E-4</v>
      </c>
      <c r="E322">
        <v>1.9274945014717199E-3</v>
      </c>
    </row>
    <row r="323" spans="1:5" x14ac:dyDescent="0.25">
      <c r="A323" t="s">
        <v>409</v>
      </c>
      <c r="B323">
        <v>-1.20597345879278</v>
      </c>
      <c r="C323">
        <v>7.0416364370599398</v>
      </c>
      <c r="D323" s="1">
        <v>3.5711967074172698E-8</v>
      </c>
      <c r="E323" s="1">
        <v>6.6426875019285296E-7</v>
      </c>
    </row>
    <row r="324" spans="1:5" x14ac:dyDescent="0.25">
      <c r="A324" t="s">
        <v>285</v>
      </c>
      <c r="B324">
        <v>-1.20578246912042</v>
      </c>
      <c r="C324">
        <v>9.0802319633262307</v>
      </c>
      <c r="D324" s="1">
        <v>1.2793038215161901E-6</v>
      </c>
      <c r="E324" s="1">
        <v>1.43723557647327E-5</v>
      </c>
    </row>
    <row r="325" spans="1:5" x14ac:dyDescent="0.25">
      <c r="A325" t="s">
        <v>471</v>
      </c>
      <c r="B325">
        <v>-1.20576575750315</v>
      </c>
      <c r="C325">
        <v>7.48817983109178</v>
      </c>
      <c r="D325" s="1">
        <v>2.7082723487013501E-9</v>
      </c>
      <c r="E325" s="1">
        <v>6.8420930282116802E-8</v>
      </c>
    </row>
    <row r="326" spans="1:5" x14ac:dyDescent="0.25">
      <c r="A326" t="s">
        <v>556</v>
      </c>
      <c r="B326">
        <v>-1.20444826478262</v>
      </c>
      <c r="C326">
        <v>5.1734375674001098</v>
      </c>
      <c r="D326" s="1">
        <v>1.06310577641434E-11</v>
      </c>
      <c r="E326" s="1">
        <v>5.2129185446885705E-10</v>
      </c>
    </row>
    <row r="327" spans="1:5" x14ac:dyDescent="0.25">
      <c r="A327" t="s">
        <v>262</v>
      </c>
      <c r="B327">
        <v>-1.2042295663243701</v>
      </c>
      <c r="C327">
        <v>6.1701309662680597</v>
      </c>
      <c r="D327" s="1">
        <v>2.9461537382372801E-6</v>
      </c>
      <c r="E327" s="1">
        <v>2.94499383519073E-5</v>
      </c>
    </row>
    <row r="328" spans="1:5" x14ac:dyDescent="0.25">
      <c r="A328" t="s">
        <v>359</v>
      </c>
      <c r="B328">
        <v>-1.2021038849015899</v>
      </c>
      <c r="C328">
        <v>5.4948108054745299</v>
      </c>
      <c r="D328" s="1">
        <v>1.4830323459688199E-7</v>
      </c>
      <c r="E328" s="1">
        <v>2.2280586546833299E-6</v>
      </c>
    </row>
    <row r="329" spans="1:5" x14ac:dyDescent="0.25">
      <c r="A329" t="s">
        <v>605</v>
      </c>
      <c r="B329">
        <v>-1.2020638531319401</v>
      </c>
      <c r="C329">
        <v>5.5094239879741904</v>
      </c>
      <c r="D329" s="1">
        <v>1.43818140127586E-14</v>
      </c>
      <c r="E329" s="1">
        <v>1.3524231769775601E-12</v>
      </c>
    </row>
    <row r="330" spans="1:5" x14ac:dyDescent="0.25">
      <c r="A330" t="s">
        <v>548</v>
      </c>
      <c r="B330">
        <v>-1.2017734873236099</v>
      </c>
      <c r="C330">
        <v>5.9667154350741596</v>
      </c>
      <c r="D330" s="1">
        <v>1.6057359538195399E-11</v>
      </c>
      <c r="E330" s="1">
        <v>7.3458803364825502E-10</v>
      </c>
    </row>
    <row r="331" spans="1:5" x14ac:dyDescent="0.25">
      <c r="A331" t="s">
        <v>423</v>
      </c>
      <c r="B331">
        <v>-1.1998130926389401</v>
      </c>
      <c r="C331">
        <v>8.4458021429550492</v>
      </c>
      <c r="D331" s="1">
        <v>2.0564072623797902E-8</v>
      </c>
      <c r="E331" s="1">
        <v>4.0790765931111598E-7</v>
      </c>
    </row>
    <row r="332" spans="1:5" x14ac:dyDescent="0.25">
      <c r="A332" t="s">
        <v>307</v>
      </c>
      <c r="B332">
        <v>-1.1997174216750901</v>
      </c>
      <c r="C332">
        <v>6.9665631143701301</v>
      </c>
      <c r="D332" s="1">
        <v>6.3894977461970398E-7</v>
      </c>
      <c r="E332" s="1">
        <v>7.8561427494403394E-6</v>
      </c>
    </row>
    <row r="333" spans="1:5" x14ac:dyDescent="0.25">
      <c r="A333" t="s">
        <v>401</v>
      </c>
      <c r="B333">
        <v>-1.1995235189181399</v>
      </c>
      <c r="C333">
        <v>6.1274701984804301</v>
      </c>
      <c r="D333" s="1">
        <v>5.23387487194331E-8</v>
      </c>
      <c r="E333" s="1">
        <v>9.3254795086765296E-7</v>
      </c>
    </row>
    <row r="334" spans="1:5" x14ac:dyDescent="0.25">
      <c r="A334" t="s">
        <v>122</v>
      </c>
      <c r="B334">
        <v>-1.1994967431060699</v>
      </c>
      <c r="C334">
        <v>13.0610610146745</v>
      </c>
      <c r="D334">
        <v>1.83453867038275E-4</v>
      </c>
      <c r="E334">
        <v>9.45765215046049E-4</v>
      </c>
    </row>
    <row r="335" spans="1:5" x14ac:dyDescent="0.25">
      <c r="A335" t="s">
        <v>377</v>
      </c>
      <c r="B335">
        <v>-1.1976395737268699</v>
      </c>
      <c r="C335">
        <v>6.9756436331998701</v>
      </c>
      <c r="D335" s="1">
        <v>9.9937604824737701E-8</v>
      </c>
      <c r="E335" s="1">
        <v>1.5843167144367301E-6</v>
      </c>
    </row>
    <row r="336" spans="1:5" x14ac:dyDescent="0.25">
      <c r="A336" t="s">
        <v>139</v>
      </c>
      <c r="B336">
        <v>-1.1975508913226101</v>
      </c>
      <c r="C336">
        <v>10.365830093707499</v>
      </c>
      <c r="D336">
        <v>1.1552264780285E-4</v>
      </c>
      <c r="E336">
        <v>6.5325613089406898E-4</v>
      </c>
    </row>
    <row r="337" spans="1:5" x14ac:dyDescent="0.25">
      <c r="A337" t="s">
        <v>430</v>
      </c>
      <c r="B337">
        <v>-1.1975410482123601</v>
      </c>
      <c r="C337">
        <v>3.1860285754561</v>
      </c>
      <c r="D337" s="1">
        <v>1.6424870427305799E-8</v>
      </c>
      <c r="E337" s="1">
        <v>3.3631246786233399E-7</v>
      </c>
    </row>
    <row r="338" spans="1:5" x14ac:dyDescent="0.25">
      <c r="A338" t="s">
        <v>174</v>
      </c>
      <c r="B338">
        <v>-1.1937573194467299</v>
      </c>
      <c r="C338">
        <v>6.2846714793657199</v>
      </c>
      <c r="D338" s="1">
        <v>4.1834839987548403E-5</v>
      </c>
      <c r="E338">
        <v>2.7446681841960098E-4</v>
      </c>
    </row>
    <row r="339" spans="1:5" x14ac:dyDescent="0.25">
      <c r="A339" t="s">
        <v>466</v>
      </c>
      <c r="B339">
        <v>-1.19105611935058</v>
      </c>
      <c r="C339">
        <v>7.0083048760819704</v>
      </c>
      <c r="D339" s="1">
        <v>3.1912697007388702E-9</v>
      </c>
      <c r="E339" s="1">
        <v>7.8666347283262097E-8</v>
      </c>
    </row>
    <row r="340" spans="1:5" x14ac:dyDescent="0.25">
      <c r="A340" t="s">
        <v>621</v>
      </c>
      <c r="B340">
        <v>-1.19085596058197</v>
      </c>
      <c r="C340">
        <v>5.9886776206218704</v>
      </c>
      <c r="D340" s="1">
        <v>8.39607117151131E-17</v>
      </c>
      <c r="E340" s="1">
        <v>1.1219802476035401E-14</v>
      </c>
    </row>
    <row r="341" spans="1:5" x14ac:dyDescent="0.25">
      <c r="A341" t="s">
        <v>509</v>
      </c>
      <c r="B341">
        <v>-1.1905297902584899</v>
      </c>
      <c r="C341">
        <v>6.68638743504129</v>
      </c>
      <c r="D341" s="1">
        <v>2.6470564675047801E-10</v>
      </c>
      <c r="E341" s="1">
        <v>8.7854593084897299E-9</v>
      </c>
    </row>
    <row r="342" spans="1:5" x14ac:dyDescent="0.25">
      <c r="A342" t="s">
        <v>260</v>
      </c>
      <c r="B342">
        <v>-1.19006970187746</v>
      </c>
      <c r="C342">
        <v>8.8053571838542801</v>
      </c>
      <c r="D342" s="1">
        <v>3.18980853655999E-6</v>
      </c>
      <c r="E342" s="1">
        <v>3.1452131550779801E-5</v>
      </c>
    </row>
    <row r="343" spans="1:5" x14ac:dyDescent="0.25">
      <c r="A343" t="s">
        <v>149</v>
      </c>
      <c r="B343">
        <v>-1.1888541447955401</v>
      </c>
      <c r="C343">
        <v>8.6505547010335508</v>
      </c>
      <c r="D343" s="1">
        <v>8.3287091321406306E-5</v>
      </c>
      <c r="E343">
        <v>4.9178122061639695E-4</v>
      </c>
    </row>
    <row r="344" spans="1:5" x14ac:dyDescent="0.25">
      <c r="A344" t="s">
        <v>344</v>
      </c>
      <c r="B344">
        <v>-1.18878762558733</v>
      </c>
      <c r="C344">
        <v>6.5831136067844804</v>
      </c>
      <c r="D344" s="1">
        <v>2.36384871466509E-7</v>
      </c>
      <c r="E344" s="1">
        <v>3.3067834085590398E-6</v>
      </c>
    </row>
    <row r="345" spans="1:5" x14ac:dyDescent="0.25">
      <c r="A345" t="s">
        <v>487</v>
      </c>
      <c r="B345">
        <v>-1.18214879060128</v>
      </c>
      <c r="C345">
        <v>5.7301968263375702</v>
      </c>
      <c r="D345" s="1">
        <v>1.2788721642060801E-9</v>
      </c>
      <c r="E345" s="1">
        <v>3.56819387353761E-8</v>
      </c>
    </row>
    <row r="346" spans="1:5" x14ac:dyDescent="0.25">
      <c r="A346" t="s">
        <v>145</v>
      </c>
      <c r="B346">
        <v>-1.1806456138664401</v>
      </c>
      <c r="C346">
        <v>8.8443970177753197</v>
      </c>
      <c r="D346" s="1">
        <v>8.6847307624286494E-5</v>
      </c>
      <c r="E346">
        <v>5.0807676050244996E-4</v>
      </c>
    </row>
    <row r="347" spans="1:5" x14ac:dyDescent="0.25">
      <c r="A347" t="s">
        <v>194</v>
      </c>
      <c r="B347">
        <v>-1.17875997427402</v>
      </c>
      <c r="C347">
        <v>8.4164018216631504</v>
      </c>
      <c r="D347" s="1">
        <v>2.15768174219081E-5</v>
      </c>
      <c r="E347">
        <v>1.5742396389144999E-4</v>
      </c>
    </row>
    <row r="348" spans="1:5" x14ac:dyDescent="0.25">
      <c r="A348" t="s">
        <v>144</v>
      </c>
      <c r="B348">
        <v>-1.1751607827169901</v>
      </c>
      <c r="C348">
        <v>5.9997082572848104</v>
      </c>
      <c r="D348" s="1">
        <v>8.7893865975809202E-5</v>
      </c>
      <c r="E348">
        <v>5.13017300488689E-4</v>
      </c>
    </row>
    <row r="349" spans="1:5" x14ac:dyDescent="0.25">
      <c r="A349" t="s">
        <v>189</v>
      </c>
      <c r="B349">
        <v>-1.17503381182958</v>
      </c>
      <c r="C349">
        <v>7.9340046810839704</v>
      </c>
      <c r="D349" s="1">
        <v>2.3070819779764001E-5</v>
      </c>
      <c r="E349">
        <v>1.66175351548428E-4</v>
      </c>
    </row>
    <row r="350" spans="1:5" x14ac:dyDescent="0.25">
      <c r="A350" t="s">
        <v>382</v>
      </c>
      <c r="B350">
        <v>-1.17247273961043</v>
      </c>
      <c r="C350">
        <v>8.5523746402364509</v>
      </c>
      <c r="D350" s="1">
        <v>8.53581932271184E-8</v>
      </c>
      <c r="E350" s="1">
        <v>1.3937263833032399E-6</v>
      </c>
    </row>
    <row r="351" spans="1:5" x14ac:dyDescent="0.25">
      <c r="A351" t="s">
        <v>339</v>
      </c>
      <c r="B351">
        <v>-1.1709353156740601</v>
      </c>
      <c r="C351">
        <v>9.8741480501544299</v>
      </c>
      <c r="D351" s="1">
        <v>2.810068663589E-7</v>
      </c>
      <c r="E351" s="1">
        <v>3.8256109044785397E-6</v>
      </c>
    </row>
    <row r="352" spans="1:5" x14ac:dyDescent="0.25">
      <c r="A352" t="s">
        <v>343</v>
      </c>
      <c r="B352">
        <v>-1.1696322108363999</v>
      </c>
      <c r="C352">
        <v>5.1426266719675597</v>
      </c>
      <c r="D352" s="1">
        <v>2.4388309067768202E-7</v>
      </c>
      <c r="E352" s="1">
        <v>3.39298173825005E-6</v>
      </c>
    </row>
    <row r="353" spans="1:5" x14ac:dyDescent="0.25">
      <c r="A353" t="s">
        <v>367</v>
      </c>
      <c r="B353">
        <v>-1.1695434085238801</v>
      </c>
      <c r="C353">
        <v>6.5026477682929302</v>
      </c>
      <c r="D353" s="1">
        <v>1.2301805279367699E-7</v>
      </c>
      <c r="E353" s="1">
        <v>1.8929868851099799E-6</v>
      </c>
    </row>
    <row r="354" spans="1:5" x14ac:dyDescent="0.25">
      <c r="A354" t="s">
        <v>486</v>
      </c>
      <c r="B354">
        <v>-1.1694640913304799</v>
      </c>
      <c r="C354">
        <v>3.9623615003791102</v>
      </c>
      <c r="D354" s="1">
        <v>1.35172325075105E-9</v>
      </c>
      <c r="E354" s="1">
        <v>3.75084735918788E-8</v>
      </c>
    </row>
    <row r="355" spans="1:5" x14ac:dyDescent="0.25">
      <c r="A355" t="s">
        <v>454</v>
      </c>
      <c r="B355">
        <v>-1.1651325830871599</v>
      </c>
      <c r="C355">
        <v>7.0318652865153997</v>
      </c>
      <c r="D355" s="1">
        <v>5.3911071093707498E-9</v>
      </c>
      <c r="E355" s="1">
        <v>1.2500475754056901E-7</v>
      </c>
    </row>
    <row r="356" spans="1:5" x14ac:dyDescent="0.25">
      <c r="A356" t="s">
        <v>310</v>
      </c>
      <c r="B356">
        <v>-1.1637930714558</v>
      </c>
      <c r="C356">
        <v>8.4991021354192906</v>
      </c>
      <c r="D356" s="1">
        <v>5.7751598239016003E-7</v>
      </c>
      <c r="E356" s="1">
        <v>7.1878092121991002E-6</v>
      </c>
    </row>
    <row r="357" spans="1:5" x14ac:dyDescent="0.25">
      <c r="A357" t="s">
        <v>103</v>
      </c>
      <c r="B357">
        <v>-1.16337705600421</v>
      </c>
      <c r="C357">
        <v>8.1425150359394305</v>
      </c>
      <c r="D357">
        <v>3.4739553954907498E-4</v>
      </c>
      <c r="E357">
        <v>1.5750665623484E-3</v>
      </c>
    </row>
    <row r="358" spans="1:5" x14ac:dyDescent="0.25">
      <c r="A358" t="s">
        <v>120</v>
      </c>
      <c r="B358">
        <v>-1.16307480361833</v>
      </c>
      <c r="C358">
        <v>10.8864154964624</v>
      </c>
      <c r="D358">
        <v>1.95202719575015E-4</v>
      </c>
      <c r="E358">
        <v>9.9422207623061807E-4</v>
      </c>
    </row>
    <row r="359" spans="1:5" x14ac:dyDescent="0.25">
      <c r="A359" t="s">
        <v>192</v>
      </c>
      <c r="B359">
        <v>-1.16204657004528</v>
      </c>
      <c r="C359">
        <v>6.7705952755960697</v>
      </c>
      <c r="D359" s="1">
        <v>2.1913922792291899E-5</v>
      </c>
      <c r="E359">
        <v>1.59425358079167E-4</v>
      </c>
    </row>
    <row r="360" spans="1:5" x14ac:dyDescent="0.25">
      <c r="A360" t="s">
        <v>102</v>
      </c>
      <c r="B360">
        <v>-1.1613847766619501</v>
      </c>
      <c r="C360">
        <v>2.8763230917205802</v>
      </c>
      <c r="D360">
        <v>3.5237918907062699E-4</v>
      </c>
      <c r="E360">
        <v>1.59623686182038E-3</v>
      </c>
    </row>
    <row r="361" spans="1:5" x14ac:dyDescent="0.25">
      <c r="A361" t="s">
        <v>461</v>
      </c>
      <c r="B361">
        <v>-1.1611728592378401</v>
      </c>
      <c r="C361">
        <v>6.5190372725409</v>
      </c>
      <c r="D361" s="1">
        <v>4.0699853898622801E-9</v>
      </c>
      <c r="E361" s="1">
        <v>9.7487668913776701E-8</v>
      </c>
    </row>
    <row r="362" spans="1:5" x14ac:dyDescent="0.25">
      <c r="A362" t="s">
        <v>62</v>
      </c>
      <c r="B362">
        <v>-1.1606464692338401</v>
      </c>
      <c r="C362">
        <v>11.611449635197999</v>
      </c>
      <c r="D362">
        <v>1.3115562766334E-3</v>
      </c>
      <c r="E362">
        <v>4.4942360693884104E-3</v>
      </c>
    </row>
    <row r="363" spans="1:5" x14ac:dyDescent="0.25">
      <c r="A363" t="s">
        <v>177</v>
      </c>
      <c r="B363">
        <v>-1.15946507757219</v>
      </c>
      <c r="C363">
        <v>6.5069512677302601</v>
      </c>
      <c r="D363" s="1">
        <v>3.6011566305041799E-5</v>
      </c>
      <c r="E363">
        <v>2.4146159289761701E-4</v>
      </c>
    </row>
    <row r="364" spans="1:5" x14ac:dyDescent="0.25">
      <c r="A364" t="s">
        <v>421</v>
      </c>
      <c r="B364">
        <v>-1.1554798707077401</v>
      </c>
      <c r="C364">
        <v>6.1564366063773299</v>
      </c>
      <c r="D364" s="1">
        <v>2.22303256684807E-8</v>
      </c>
      <c r="E364" s="1">
        <v>4.3754106102536802E-7</v>
      </c>
    </row>
    <row r="365" spans="1:5" x14ac:dyDescent="0.25">
      <c r="A365" t="s">
        <v>301</v>
      </c>
      <c r="B365">
        <v>-1.15435762095099</v>
      </c>
      <c r="C365">
        <v>8.1215111469701995</v>
      </c>
      <c r="D365" s="1">
        <v>7.1006729869902299E-7</v>
      </c>
      <c r="E365" s="1">
        <v>8.5443643194162097E-6</v>
      </c>
    </row>
    <row r="366" spans="1:5" x14ac:dyDescent="0.25">
      <c r="A366" t="s">
        <v>597</v>
      </c>
      <c r="B366">
        <v>-1.1524540669813601</v>
      </c>
      <c r="C366">
        <v>6.7791432361004604</v>
      </c>
      <c r="D366" s="1">
        <v>8.0585150742471305E-14</v>
      </c>
      <c r="E366" s="1">
        <v>6.6001837979075703E-12</v>
      </c>
    </row>
    <row r="367" spans="1:5" x14ac:dyDescent="0.25">
      <c r="A367" t="s">
        <v>279</v>
      </c>
      <c r="B367">
        <v>-1.1514197566914699</v>
      </c>
      <c r="C367">
        <v>9.9324261374484699</v>
      </c>
      <c r="D367" s="1">
        <v>1.76837186315724E-6</v>
      </c>
      <c r="E367" s="1">
        <v>1.9105941108749999E-5</v>
      </c>
    </row>
    <row r="368" spans="1:5" x14ac:dyDescent="0.25">
      <c r="A368" t="s">
        <v>169</v>
      </c>
      <c r="B368">
        <v>-1.15059889073837</v>
      </c>
      <c r="C368">
        <v>2.2318035609970299</v>
      </c>
      <c r="D368" s="1">
        <v>4.6535526496834398E-5</v>
      </c>
      <c r="E368">
        <v>2.99502412612072E-4</v>
      </c>
    </row>
    <row r="369" spans="1:5" x14ac:dyDescent="0.25">
      <c r="A369" t="s">
        <v>366</v>
      </c>
      <c r="B369">
        <v>-1.15011235524594</v>
      </c>
      <c r="C369">
        <v>7.20001782293697</v>
      </c>
      <c r="D369" s="1">
        <v>1.2574909900502501E-7</v>
      </c>
      <c r="E369" s="1">
        <v>1.9291659357931099E-6</v>
      </c>
    </row>
    <row r="370" spans="1:5" x14ac:dyDescent="0.25">
      <c r="A370" t="s">
        <v>295</v>
      </c>
      <c r="B370">
        <v>-1.14837134795772</v>
      </c>
      <c r="C370">
        <v>7.6439612370718297</v>
      </c>
      <c r="D370" s="1">
        <v>9.4371797883282297E-7</v>
      </c>
      <c r="E370" s="1">
        <v>1.1016551486237E-5</v>
      </c>
    </row>
    <row r="371" spans="1:5" x14ac:dyDescent="0.25">
      <c r="A371" t="s">
        <v>627</v>
      </c>
      <c r="B371">
        <v>-1.1465875049721199</v>
      </c>
      <c r="C371">
        <v>6.8041745852200002</v>
      </c>
      <c r="D371" s="1">
        <v>1.15027274495878E-17</v>
      </c>
      <c r="E371" s="1">
        <v>1.8253390621564601E-15</v>
      </c>
    </row>
    <row r="372" spans="1:5" x14ac:dyDescent="0.25">
      <c r="A372" t="s">
        <v>211</v>
      </c>
      <c r="B372">
        <v>-1.1465091452016101</v>
      </c>
      <c r="C372">
        <v>8.2426084718916499</v>
      </c>
      <c r="D372" s="1">
        <v>1.4717405814644701E-5</v>
      </c>
      <c r="E372">
        <v>1.14567204533796E-4</v>
      </c>
    </row>
    <row r="373" spans="1:5" x14ac:dyDescent="0.25">
      <c r="A373" t="s">
        <v>267</v>
      </c>
      <c r="B373">
        <v>-1.1462282243792901</v>
      </c>
      <c r="C373">
        <v>6.3395126498180998</v>
      </c>
      <c r="D373" s="1">
        <v>2.7386397768981999E-6</v>
      </c>
      <c r="E373" s="1">
        <v>2.7904555568239199E-5</v>
      </c>
    </row>
    <row r="374" spans="1:5" x14ac:dyDescent="0.25">
      <c r="A374" t="s">
        <v>303</v>
      </c>
      <c r="B374">
        <v>-1.1446906452314101</v>
      </c>
      <c r="C374">
        <v>4.2859075984389401</v>
      </c>
      <c r="D374" s="1">
        <v>7.0673207494235796E-7</v>
      </c>
      <c r="E374" s="1">
        <v>8.5443643194162097E-6</v>
      </c>
    </row>
    <row r="375" spans="1:5" x14ac:dyDescent="0.25">
      <c r="A375" t="s">
        <v>214</v>
      </c>
      <c r="B375">
        <v>-1.1441324965161399</v>
      </c>
      <c r="C375">
        <v>3.3281376795204398</v>
      </c>
      <c r="D375" s="1">
        <v>1.4099592586422999E-5</v>
      </c>
      <c r="E375">
        <v>1.1100423434706301E-4</v>
      </c>
    </row>
    <row r="376" spans="1:5" x14ac:dyDescent="0.25">
      <c r="A376" t="s">
        <v>266</v>
      </c>
      <c r="B376">
        <v>-1.14381046825456</v>
      </c>
      <c r="C376">
        <v>5.4609843843736403</v>
      </c>
      <c r="D376" s="1">
        <v>2.7420979181865601E-6</v>
      </c>
      <c r="E376" s="1">
        <v>2.7904555568239199E-5</v>
      </c>
    </row>
    <row r="377" spans="1:5" x14ac:dyDescent="0.25">
      <c r="A377" t="s">
        <v>116</v>
      </c>
      <c r="B377">
        <v>-1.1432224841963501</v>
      </c>
      <c r="C377">
        <v>4.7386868843284899</v>
      </c>
      <c r="D377">
        <v>2.1126823005987899E-4</v>
      </c>
      <c r="E377">
        <v>1.0653625345025499E-3</v>
      </c>
    </row>
    <row r="378" spans="1:5" x14ac:dyDescent="0.25">
      <c r="A378" t="s">
        <v>85</v>
      </c>
      <c r="B378">
        <v>-1.1427132760318099</v>
      </c>
      <c r="C378">
        <v>4.1873321897390099</v>
      </c>
      <c r="D378">
        <v>5.6794203080517698E-4</v>
      </c>
      <c r="E378">
        <v>2.3146144722541698E-3</v>
      </c>
    </row>
    <row r="379" spans="1:5" x14ac:dyDescent="0.25">
      <c r="A379" t="s">
        <v>504</v>
      </c>
      <c r="B379">
        <v>-1.1393274251871901</v>
      </c>
      <c r="C379">
        <v>7.8513347604649297</v>
      </c>
      <c r="D379" s="1">
        <v>3.1696796701187099E-10</v>
      </c>
      <c r="E379" s="1">
        <v>1.01584931621994E-8</v>
      </c>
    </row>
    <row r="380" spans="1:5" x14ac:dyDescent="0.25">
      <c r="A380" t="s">
        <v>197</v>
      </c>
      <c r="B380">
        <v>-1.13854549916212</v>
      </c>
      <c r="C380">
        <v>8.3097730817153792</v>
      </c>
      <c r="D380" s="1">
        <v>1.8626056682188298E-5</v>
      </c>
      <c r="E380">
        <v>1.39698041836374E-4</v>
      </c>
    </row>
    <row r="381" spans="1:5" x14ac:dyDescent="0.25">
      <c r="A381" t="s">
        <v>228</v>
      </c>
      <c r="B381">
        <v>-1.1384761595188599</v>
      </c>
      <c r="C381">
        <v>8.4970886948387001</v>
      </c>
      <c r="D381" s="1">
        <v>8.7047488882645895E-6</v>
      </c>
      <c r="E381" s="1">
        <v>7.3426436635560795E-5</v>
      </c>
    </row>
    <row r="382" spans="1:5" x14ac:dyDescent="0.25">
      <c r="A382" t="s">
        <v>199</v>
      </c>
      <c r="B382">
        <v>-1.1339348652002399</v>
      </c>
      <c r="C382">
        <v>7.0909214737756603</v>
      </c>
      <c r="D382" s="1">
        <v>1.75438447475536E-5</v>
      </c>
      <c r="E382">
        <v>1.32373913266088E-4</v>
      </c>
    </row>
    <row r="383" spans="1:5" x14ac:dyDescent="0.25">
      <c r="A383" t="s">
        <v>188</v>
      </c>
      <c r="B383">
        <v>-1.1310121465715099</v>
      </c>
      <c r="C383">
        <v>2.7345183474054</v>
      </c>
      <c r="D383" s="1">
        <v>2.5352131092929501E-5</v>
      </c>
      <c r="E383">
        <v>1.80558375441649E-4</v>
      </c>
    </row>
    <row r="384" spans="1:5" x14ac:dyDescent="0.25">
      <c r="A384" t="s">
        <v>256</v>
      </c>
      <c r="B384">
        <v>-1.1300965400498699</v>
      </c>
      <c r="C384">
        <v>7.7890822045827104</v>
      </c>
      <c r="D384" s="1">
        <v>3.35739413599868E-6</v>
      </c>
      <c r="E384" s="1">
        <v>3.2849416999231698E-5</v>
      </c>
    </row>
    <row r="385" spans="1:5" x14ac:dyDescent="0.25">
      <c r="A385" t="s">
        <v>233</v>
      </c>
      <c r="B385">
        <v>-1.1295843095321401</v>
      </c>
      <c r="C385">
        <v>8.8979168575877594</v>
      </c>
      <c r="D385" s="1">
        <v>7.6709352444703193E-6</v>
      </c>
      <c r="E385" s="1">
        <v>6.6814767017873506E-5</v>
      </c>
    </row>
    <row r="386" spans="1:5" x14ac:dyDescent="0.25">
      <c r="A386" t="s">
        <v>328</v>
      </c>
      <c r="B386">
        <v>-1.12796654663749</v>
      </c>
      <c r="C386">
        <v>6.1156671113546599</v>
      </c>
      <c r="D386" s="1">
        <v>3.9113949400356898E-7</v>
      </c>
      <c r="E386" s="1">
        <v>5.1456123071246699E-6</v>
      </c>
    </row>
    <row r="387" spans="1:5" x14ac:dyDescent="0.25">
      <c r="A387" t="s">
        <v>614</v>
      </c>
      <c r="B387">
        <v>-1.1273018535518999</v>
      </c>
      <c r="C387">
        <v>6.6213243706461604</v>
      </c>
      <c r="D387" s="1">
        <v>3.3627283590966501E-15</v>
      </c>
      <c r="E387" s="1">
        <v>3.7236033433511002E-13</v>
      </c>
    </row>
    <row r="388" spans="1:5" x14ac:dyDescent="0.25">
      <c r="A388" t="s">
        <v>74</v>
      </c>
      <c r="B388">
        <v>-1.1247467740313</v>
      </c>
      <c r="C388">
        <v>5.5013199928110703</v>
      </c>
      <c r="D388">
        <v>8.9198440530247004E-4</v>
      </c>
      <c r="E388">
        <v>3.3183126814109501E-3</v>
      </c>
    </row>
    <row r="389" spans="1:5" x14ac:dyDescent="0.25">
      <c r="A389" t="s">
        <v>593</v>
      </c>
      <c r="B389">
        <v>-1.12469289347004</v>
      </c>
      <c r="C389">
        <v>7.8373234247860504</v>
      </c>
      <c r="D389" s="1">
        <v>1.2557958288109199E-13</v>
      </c>
      <c r="E389" s="1">
        <v>9.6620169980330695E-12</v>
      </c>
    </row>
    <row r="390" spans="1:5" x14ac:dyDescent="0.25">
      <c r="A390" t="s">
        <v>278</v>
      </c>
      <c r="B390">
        <v>-1.1233479028981099</v>
      </c>
      <c r="C390">
        <v>7.63460275276279</v>
      </c>
      <c r="D390" s="1">
        <v>1.7722961881741399E-6</v>
      </c>
      <c r="E390" s="1">
        <v>1.9107685867406101E-5</v>
      </c>
    </row>
    <row r="391" spans="1:5" x14ac:dyDescent="0.25">
      <c r="A391" t="s">
        <v>297</v>
      </c>
      <c r="B391">
        <v>-1.1232420863204899</v>
      </c>
      <c r="C391">
        <v>4.6673767449734296</v>
      </c>
      <c r="D391" s="1">
        <v>8.21249412244701E-7</v>
      </c>
      <c r="E391" s="1">
        <v>9.6758805461220298E-6</v>
      </c>
    </row>
    <row r="392" spans="1:5" x14ac:dyDescent="0.25">
      <c r="A392" t="s">
        <v>104</v>
      </c>
      <c r="B392">
        <v>-1.1222887604337799</v>
      </c>
      <c r="C392">
        <v>8.3640823483312694</v>
      </c>
      <c r="D392">
        <v>3.27200354184615E-4</v>
      </c>
      <c r="E392">
        <v>1.5118502261596699E-3</v>
      </c>
    </row>
    <row r="393" spans="1:5" x14ac:dyDescent="0.25">
      <c r="A393" t="s">
        <v>246</v>
      </c>
      <c r="B393">
        <v>-1.1174851201951801</v>
      </c>
      <c r="C393">
        <v>8.0020082873827594</v>
      </c>
      <c r="D393" s="1">
        <v>5.1672665936455601E-6</v>
      </c>
      <c r="E393" s="1">
        <v>4.79154529285972E-5</v>
      </c>
    </row>
    <row r="394" spans="1:5" x14ac:dyDescent="0.25">
      <c r="A394" t="s">
        <v>66</v>
      </c>
      <c r="B394">
        <v>-1.11720221895432</v>
      </c>
      <c r="C394">
        <v>7.3970930336289102</v>
      </c>
      <c r="D394">
        <v>1.1665978204357199E-3</v>
      </c>
      <c r="E394">
        <v>4.09964272122671E-3</v>
      </c>
    </row>
    <row r="395" spans="1:5" x14ac:dyDescent="0.25">
      <c r="A395" t="s">
        <v>268</v>
      </c>
      <c r="B395">
        <v>-1.11668446992529</v>
      </c>
      <c r="C395">
        <v>8.3032943493050109</v>
      </c>
      <c r="D395" s="1">
        <v>2.6528769103903E-6</v>
      </c>
      <c r="E395" s="1">
        <v>2.7214765557498898E-5</v>
      </c>
    </row>
    <row r="396" spans="1:5" x14ac:dyDescent="0.25">
      <c r="A396" t="s">
        <v>235</v>
      </c>
      <c r="B396">
        <v>-1.1165260103504799</v>
      </c>
      <c r="C396">
        <v>8.4840892194578004</v>
      </c>
      <c r="D396" s="1">
        <v>7.23598228653651E-6</v>
      </c>
      <c r="E396" s="1">
        <v>6.3396537129472194E-5</v>
      </c>
    </row>
    <row r="397" spans="1:5" x14ac:dyDescent="0.25">
      <c r="A397" t="s">
        <v>531</v>
      </c>
      <c r="B397">
        <v>-1.11605116369825</v>
      </c>
      <c r="C397">
        <v>6.0963305135992298</v>
      </c>
      <c r="D397" s="1">
        <v>5.4479621674289501E-11</v>
      </c>
      <c r="E397" s="1">
        <v>2.1372080374808201E-9</v>
      </c>
    </row>
    <row r="398" spans="1:5" x14ac:dyDescent="0.25">
      <c r="A398" t="s">
        <v>459</v>
      </c>
      <c r="B398">
        <v>-1.111425984015</v>
      </c>
      <c r="C398">
        <v>7.4409995475586399</v>
      </c>
      <c r="D398" s="1">
        <v>4.3038463371472898E-9</v>
      </c>
      <c r="E398" s="1">
        <v>1.02125849065579E-7</v>
      </c>
    </row>
    <row r="399" spans="1:5" x14ac:dyDescent="0.25">
      <c r="A399" t="s">
        <v>182</v>
      </c>
      <c r="B399">
        <v>-1.1079168151015</v>
      </c>
      <c r="C399">
        <v>8.2750249808662097</v>
      </c>
      <c r="D399" s="1">
        <v>3.1741023899755303E-5</v>
      </c>
      <c r="E399">
        <v>2.1840232976010499E-4</v>
      </c>
    </row>
    <row r="400" spans="1:5" x14ac:dyDescent="0.25">
      <c r="A400" t="s">
        <v>313</v>
      </c>
      <c r="B400">
        <v>-1.1070953335771101</v>
      </c>
      <c r="C400">
        <v>5.7094214959030101</v>
      </c>
      <c r="D400" s="1">
        <v>5.5365923228279901E-7</v>
      </c>
      <c r="E400" s="1">
        <v>6.9419298309433401E-6</v>
      </c>
    </row>
    <row r="401" spans="1:5" x14ac:dyDescent="0.25">
      <c r="A401" t="s">
        <v>119</v>
      </c>
      <c r="B401">
        <v>-1.10525248043076</v>
      </c>
      <c r="C401">
        <v>5.1435686112900596</v>
      </c>
      <c r="D401">
        <v>1.97395470486418E-4</v>
      </c>
      <c r="E401">
        <v>1.00337757670674E-3</v>
      </c>
    </row>
    <row r="402" spans="1:5" x14ac:dyDescent="0.25">
      <c r="A402" t="s">
        <v>397</v>
      </c>
      <c r="B402">
        <v>-1.1050838870511099</v>
      </c>
      <c r="C402">
        <v>5.0840232924268003</v>
      </c>
      <c r="D402" s="1">
        <v>5.7710683591546702E-8</v>
      </c>
      <c r="E402" s="1">
        <v>1.0105339699237E-6</v>
      </c>
    </row>
    <row r="403" spans="1:5" x14ac:dyDescent="0.25">
      <c r="A403" t="s">
        <v>355</v>
      </c>
      <c r="B403">
        <v>-1.1038608291542999</v>
      </c>
      <c r="C403">
        <v>5.8253934909147</v>
      </c>
      <c r="D403" s="1">
        <v>1.72989915360564E-7</v>
      </c>
      <c r="E403" s="1">
        <v>2.53153541844652E-6</v>
      </c>
    </row>
    <row r="404" spans="1:5" x14ac:dyDescent="0.25">
      <c r="A404" t="s">
        <v>380</v>
      </c>
      <c r="B404">
        <v>-1.10158888271609</v>
      </c>
      <c r="C404">
        <v>10.354274064005301</v>
      </c>
      <c r="D404" s="1">
        <v>9.2436417164114895E-8</v>
      </c>
      <c r="E404" s="1">
        <v>1.48930408622053E-6</v>
      </c>
    </row>
    <row r="405" spans="1:5" x14ac:dyDescent="0.25">
      <c r="A405" t="s">
        <v>565</v>
      </c>
      <c r="B405">
        <v>-1.1010589745015</v>
      </c>
      <c r="C405">
        <v>7.4050996327395904</v>
      </c>
      <c r="D405" s="1">
        <v>2.53935073777677E-12</v>
      </c>
      <c r="E405" s="1">
        <v>1.3717896857904699E-10</v>
      </c>
    </row>
    <row r="406" spans="1:5" x14ac:dyDescent="0.25">
      <c r="A406" t="s">
        <v>311</v>
      </c>
      <c r="B406">
        <v>-1.1006304829318101</v>
      </c>
      <c r="C406">
        <v>7.7026306584477302</v>
      </c>
      <c r="D406" s="1">
        <v>5.6732421249885201E-7</v>
      </c>
      <c r="E406" s="1">
        <v>7.0783104448873998E-6</v>
      </c>
    </row>
    <row r="407" spans="1:5" x14ac:dyDescent="0.25">
      <c r="A407" t="s">
        <v>219</v>
      </c>
      <c r="B407">
        <v>-1.09768447514824</v>
      </c>
      <c r="C407">
        <v>8.5714669304400992</v>
      </c>
      <c r="D407" s="1">
        <v>1.21879514028763E-5</v>
      </c>
      <c r="E407" s="1">
        <v>9.7773170969677896E-5</v>
      </c>
    </row>
    <row r="408" spans="1:5" x14ac:dyDescent="0.25">
      <c r="A408" t="s">
        <v>298</v>
      </c>
      <c r="B408">
        <v>-1.0967996876541199</v>
      </c>
      <c r="C408">
        <v>12.0614897484956</v>
      </c>
      <c r="D408" s="1">
        <v>8.0076228784147304E-7</v>
      </c>
      <c r="E408" s="1">
        <v>9.4784869409300706E-6</v>
      </c>
    </row>
    <row r="409" spans="1:5" x14ac:dyDescent="0.25">
      <c r="A409" t="s">
        <v>456</v>
      </c>
      <c r="B409">
        <v>-1.0958755560081399</v>
      </c>
      <c r="C409">
        <v>9.3239649888304008</v>
      </c>
      <c r="D409" s="1">
        <v>5.13524171437653E-9</v>
      </c>
      <c r="E409" s="1">
        <v>1.2016938905808301E-7</v>
      </c>
    </row>
    <row r="410" spans="1:5" x14ac:dyDescent="0.25">
      <c r="A410" t="s">
        <v>440</v>
      </c>
      <c r="B410">
        <v>-1.09584602639225</v>
      </c>
      <c r="C410">
        <v>7.3810069416342703</v>
      </c>
      <c r="D410" s="1">
        <v>1.11055214644418E-8</v>
      </c>
      <c r="E410" s="1">
        <v>2.3895694066286298E-7</v>
      </c>
    </row>
    <row r="411" spans="1:5" x14ac:dyDescent="0.25">
      <c r="A411" t="s">
        <v>176</v>
      </c>
      <c r="B411">
        <v>-1.0916541206488899</v>
      </c>
      <c r="C411">
        <v>5.1121442706573799</v>
      </c>
      <c r="D411" s="1">
        <v>3.9140165713854898E-5</v>
      </c>
      <c r="E411">
        <v>2.5845742717159299E-4</v>
      </c>
    </row>
    <row r="412" spans="1:5" x14ac:dyDescent="0.25">
      <c r="A412" t="s">
        <v>561</v>
      </c>
      <c r="B412">
        <v>-1.08999995847223</v>
      </c>
      <c r="C412">
        <v>6.5473457567238604</v>
      </c>
      <c r="D412" s="1">
        <v>7.7854061515300505E-12</v>
      </c>
      <c r="E412" s="1">
        <v>4.03411147321118E-10</v>
      </c>
    </row>
    <row r="413" spans="1:5" x14ac:dyDescent="0.25">
      <c r="A413" t="s">
        <v>539</v>
      </c>
      <c r="B413">
        <v>-1.0896657092422799</v>
      </c>
      <c r="C413">
        <v>6.6502602696831197</v>
      </c>
      <c r="D413" s="1">
        <v>3.1475221863855001E-11</v>
      </c>
      <c r="E413" s="1">
        <v>1.3319264718721299E-9</v>
      </c>
    </row>
    <row r="414" spans="1:5" x14ac:dyDescent="0.25">
      <c r="A414" t="s">
        <v>94</v>
      </c>
      <c r="B414">
        <v>-1.08939783480185</v>
      </c>
      <c r="C414">
        <v>7.4947399378348702</v>
      </c>
      <c r="D414">
        <v>4.15536185015159E-4</v>
      </c>
      <c r="E414">
        <v>1.8159145847736499E-3</v>
      </c>
    </row>
    <row r="415" spans="1:5" x14ac:dyDescent="0.25">
      <c r="A415" t="s">
        <v>480</v>
      </c>
      <c r="B415">
        <v>-1.0883673114585499</v>
      </c>
      <c r="C415">
        <v>5.9749144180422604</v>
      </c>
      <c r="D415" s="1">
        <v>2.0681202137613499E-9</v>
      </c>
      <c r="E415" s="1">
        <v>5.5273233923579599E-8</v>
      </c>
    </row>
    <row r="416" spans="1:5" x14ac:dyDescent="0.25">
      <c r="A416" t="s">
        <v>624</v>
      </c>
      <c r="B416">
        <v>-1.08744285578644</v>
      </c>
      <c r="C416">
        <v>6.89397530382199</v>
      </c>
      <c r="D416" s="1">
        <v>3.2961670175110399E-17</v>
      </c>
      <c r="E416" s="1">
        <v>4.7822674614060096E-15</v>
      </c>
    </row>
    <row r="417" spans="1:5" x14ac:dyDescent="0.25">
      <c r="A417" t="s">
        <v>320</v>
      </c>
      <c r="B417">
        <v>-1.08705203877775</v>
      </c>
      <c r="C417">
        <v>6.36340278850715</v>
      </c>
      <c r="D417" s="1">
        <v>4.7765936794778295E-7</v>
      </c>
      <c r="E417" s="1">
        <v>6.1097084897703798E-6</v>
      </c>
    </row>
    <row r="418" spans="1:5" x14ac:dyDescent="0.25">
      <c r="A418" t="s">
        <v>89</v>
      </c>
      <c r="B418">
        <v>-1.0864787110916101</v>
      </c>
      <c r="C418">
        <v>4.9882891347991096</v>
      </c>
      <c r="D418">
        <v>5.0369838149814104E-4</v>
      </c>
      <c r="E418">
        <v>2.1121225278675098E-3</v>
      </c>
    </row>
    <row r="419" spans="1:5" x14ac:dyDescent="0.25">
      <c r="A419" t="s">
        <v>490</v>
      </c>
      <c r="B419">
        <v>-1.08638253383433</v>
      </c>
      <c r="C419">
        <v>5.9777036828977304</v>
      </c>
      <c r="D419" s="1">
        <v>1.08602829526493E-9</v>
      </c>
      <c r="E419" s="1">
        <v>3.0809227281314502E-8</v>
      </c>
    </row>
    <row r="420" spans="1:5" x14ac:dyDescent="0.25">
      <c r="A420" t="s">
        <v>312</v>
      </c>
      <c r="B420">
        <v>-1.08558210775538</v>
      </c>
      <c r="C420">
        <v>6.1405118918344996</v>
      </c>
      <c r="D420" s="1">
        <v>5.6203745963207104E-7</v>
      </c>
      <c r="E420" s="1">
        <v>7.0296212315558002E-6</v>
      </c>
    </row>
    <row r="421" spans="1:5" x14ac:dyDescent="0.25">
      <c r="A421" t="s">
        <v>200</v>
      </c>
      <c r="B421">
        <v>-1.0855624472222001</v>
      </c>
      <c r="C421">
        <v>7.4373969978582704</v>
      </c>
      <c r="D421" s="1">
        <v>1.72744438766711E-5</v>
      </c>
      <c r="E421">
        <v>1.3053515774663E-4</v>
      </c>
    </row>
    <row r="422" spans="1:5" x14ac:dyDescent="0.25">
      <c r="A422" t="s">
        <v>570</v>
      </c>
      <c r="B422">
        <v>-1.08516524012591</v>
      </c>
      <c r="C422">
        <v>7.5698150690160704</v>
      </c>
      <c r="D422" s="1">
        <v>1.83974815037017E-12</v>
      </c>
      <c r="E422" s="1">
        <v>1.04969001208761E-10</v>
      </c>
    </row>
    <row r="423" spans="1:5" x14ac:dyDescent="0.25">
      <c r="A423" t="s">
        <v>468</v>
      </c>
      <c r="B423">
        <v>-1.08031891249429</v>
      </c>
      <c r="C423">
        <v>4.9908647616955797</v>
      </c>
      <c r="D423" s="1">
        <v>2.9414458999237401E-9</v>
      </c>
      <c r="E423" s="1">
        <v>7.3218932744180099E-8</v>
      </c>
    </row>
    <row r="424" spans="1:5" x14ac:dyDescent="0.25">
      <c r="A424" t="s">
        <v>72</v>
      </c>
      <c r="B424">
        <v>-1.07773748068242</v>
      </c>
      <c r="C424">
        <v>6.5358489483255999</v>
      </c>
      <c r="D424">
        <v>9.1920821247730596E-4</v>
      </c>
      <c r="E424">
        <v>3.3932096905516002E-3</v>
      </c>
    </row>
    <row r="425" spans="1:5" x14ac:dyDescent="0.25">
      <c r="A425" t="s">
        <v>142</v>
      </c>
      <c r="B425">
        <v>-1.07650588611644</v>
      </c>
      <c r="C425">
        <v>9.1398094035921407</v>
      </c>
      <c r="D425">
        <v>1.04659222130931E-4</v>
      </c>
      <c r="E425">
        <v>5.9849046169016399E-4</v>
      </c>
    </row>
    <row r="426" spans="1:5" x14ac:dyDescent="0.25">
      <c r="A426" t="s">
        <v>133</v>
      </c>
      <c r="B426">
        <v>-1.07497654176902</v>
      </c>
      <c r="C426">
        <v>6.6841917445803603</v>
      </c>
      <c r="D426">
        <v>1.32860015245054E-4</v>
      </c>
      <c r="E426">
        <v>7.2857792377363203E-4</v>
      </c>
    </row>
    <row r="427" spans="1:5" x14ac:dyDescent="0.25">
      <c r="A427" t="s">
        <v>396</v>
      </c>
      <c r="B427">
        <v>-1.0730782388818501</v>
      </c>
      <c r="C427">
        <v>7.7185403655867404</v>
      </c>
      <c r="D427" s="1">
        <v>5.8656844493252197E-8</v>
      </c>
      <c r="E427" s="1">
        <v>1.0200666312901901E-6</v>
      </c>
    </row>
    <row r="428" spans="1:5" x14ac:dyDescent="0.25">
      <c r="A428" t="s">
        <v>99</v>
      </c>
      <c r="B428">
        <v>-1.0730485083838599</v>
      </c>
      <c r="C428">
        <v>2.8767662228492501</v>
      </c>
      <c r="D428">
        <v>3.8192226359344501E-4</v>
      </c>
      <c r="E428">
        <v>1.7027227871180999E-3</v>
      </c>
    </row>
    <row r="429" spans="1:5" x14ac:dyDescent="0.25">
      <c r="A429" t="s">
        <v>500</v>
      </c>
      <c r="B429">
        <v>-1.0706946605593299</v>
      </c>
      <c r="C429">
        <v>5.5560992994520504</v>
      </c>
      <c r="D429" s="1">
        <v>4.3368011856578102E-10</v>
      </c>
      <c r="E429" s="1">
        <v>1.32664315787773E-8</v>
      </c>
    </row>
    <row r="430" spans="1:5" x14ac:dyDescent="0.25">
      <c r="A430" t="s">
        <v>128</v>
      </c>
      <c r="B430">
        <v>-1.07025837707312</v>
      </c>
      <c r="C430">
        <v>7.8809227094873702</v>
      </c>
      <c r="D430">
        <v>1.47172182821216E-4</v>
      </c>
      <c r="E430">
        <v>7.8916615033383002E-4</v>
      </c>
    </row>
    <row r="431" spans="1:5" x14ac:dyDescent="0.25">
      <c r="A431" t="s">
        <v>369</v>
      </c>
      <c r="B431">
        <v>-1.0701464042473501</v>
      </c>
      <c r="C431">
        <v>7.10171487825124</v>
      </c>
      <c r="D431" s="1">
        <v>1.11941112205069E-7</v>
      </c>
      <c r="E431" s="1">
        <v>1.73303953590652E-6</v>
      </c>
    </row>
    <row r="432" spans="1:5" x14ac:dyDescent="0.25">
      <c r="A432" t="s">
        <v>195</v>
      </c>
      <c r="B432">
        <v>-1.06932866440719</v>
      </c>
      <c r="C432">
        <v>11.450063054364399</v>
      </c>
      <c r="D432" s="1">
        <v>2.0873021846687001E-5</v>
      </c>
      <c r="E432">
        <v>1.5381744421916001E-4</v>
      </c>
    </row>
    <row r="433" spans="1:5" x14ac:dyDescent="0.25">
      <c r="A433" t="s">
        <v>469</v>
      </c>
      <c r="B433">
        <v>-1.0682590821215601</v>
      </c>
      <c r="C433">
        <v>6.1327397936791996</v>
      </c>
      <c r="D433" s="1">
        <v>2.82228449305455E-9</v>
      </c>
      <c r="E433" s="1">
        <v>7.0598820964192207E-8</v>
      </c>
    </row>
    <row r="434" spans="1:5" x14ac:dyDescent="0.25">
      <c r="A434" t="s">
        <v>491</v>
      </c>
      <c r="B434">
        <v>-1.06738256035163</v>
      </c>
      <c r="C434">
        <v>6.2448545950694596</v>
      </c>
      <c r="D434" s="1">
        <v>9.8763726829929697E-10</v>
      </c>
      <c r="E434" s="1">
        <v>2.8334587844202401E-8</v>
      </c>
    </row>
    <row r="435" spans="1:5" x14ac:dyDescent="0.25">
      <c r="A435" t="s">
        <v>280</v>
      </c>
      <c r="B435">
        <v>-1.06697284473583</v>
      </c>
      <c r="C435">
        <v>9.6389524296763192</v>
      </c>
      <c r="D435" s="1">
        <v>1.63515369727589E-6</v>
      </c>
      <c r="E435" s="1">
        <v>1.7780108083012801E-5</v>
      </c>
    </row>
    <row r="436" spans="1:5" x14ac:dyDescent="0.25">
      <c r="A436" t="s">
        <v>255</v>
      </c>
      <c r="B436">
        <v>-1.0666177720439101</v>
      </c>
      <c r="C436">
        <v>7.7488467130927097</v>
      </c>
      <c r="D436" s="1">
        <v>3.5078834803726599E-6</v>
      </c>
      <c r="E436" s="1">
        <v>3.4059335207136402E-5</v>
      </c>
    </row>
    <row r="437" spans="1:5" x14ac:dyDescent="0.25">
      <c r="A437" t="s">
        <v>154</v>
      </c>
      <c r="B437">
        <v>-1.0664442945108701</v>
      </c>
      <c r="C437">
        <v>6.2736183221438804</v>
      </c>
      <c r="D437" s="1">
        <v>6.9373257481248997E-5</v>
      </c>
      <c r="E437">
        <v>4.17885411019908E-4</v>
      </c>
    </row>
    <row r="438" spans="1:5" x14ac:dyDescent="0.25">
      <c r="A438" t="s">
        <v>196</v>
      </c>
      <c r="B438">
        <v>-1.06581879558092</v>
      </c>
      <c r="C438">
        <v>7.2000605125955301</v>
      </c>
      <c r="D438" s="1">
        <v>1.9678336247935799E-5</v>
      </c>
      <c r="E438">
        <v>1.46950869804438E-4</v>
      </c>
    </row>
    <row r="439" spans="1:5" x14ac:dyDescent="0.25">
      <c r="A439" t="s">
        <v>206</v>
      </c>
      <c r="B439">
        <v>-1.06373936102619</v>
      </c>
      <c r="C439">
        <v>10.8780861733997</v>
      </c>
      <c r="D439" s="1">
        <v>1.54776688782383E-5</v>
      </c>
      <c r="E439">
        <v>1.18904088598629E-4</v>
      </c>
    </row>
    <row r="440" spans="1:5" x14ac:dyDescent="0.25">
      <c r="A440" t="s">
        <v>110</v>
      </c>
      <c r="B440">
        <v>-1.06297650586841</v>
      </c>
      <c r="C440">
        <v>9.7181038023928004</v>
      </c>
      <c r="D440">
        <v>2.72026660606696E-4</v>
      </c>
      <c r="E440">
        <v>1.31934229470946E-3</v>
      </c>
    </row>
    <row r="441" spans="1:5" x14ac:dyDescent="0.25">
      <c r="A441" t="s">
        <v>164</v>
      </c>
      <c r="B441">
        <v>-1.0603790623037901</v>
      </c>
      <c r="C441">
        <v>5.1727380160580401</v>
      </c>
      <c r="D441" s="1">
        <v>5.3473866289121703E-5</v>
      </c>
      <c r="E441">
        <v>3.3358758355793601E-4</v>
      </c>
    </row>
    <row r="442" spans="1:5" x14ac:dyDescent="0.25">
      <c r="A442" t="s">
        <v>444</v>
      </c>
      <c r="B442">
        <v>-1.0574145786550999</v>
      </c>
      <c r="C442">
        <v>7.4305772938958601</v>
      </c>
      <c r="D442" s="1">
        <v>1.0474933313937401E-8</v>
      </c>
      <c r="E442" s="1">
        <v>2.2884529651178501E-7</v>
      </c>
    </row>
    <row r="443" spans="1:5" x14ac:dyDescent="0.25">
      <c r="A443" t="s">
        <v>165</v>
      </c>
      <c r="B443">
        <v>-1.0560660767480401</v>
      </c>
      <c r="C443">
        <v>6.1545493472842496</v>
      </c>
      <c r="D443" s="1">
        <v>5.0814902451235199E-5</v>
      </c>
      <c r="E443">
        <v>3.20544192108537E-4</v>
      </c>
    </row>
    <row r="444" spans="1:5" x14ac:dyDescent="0.25">
      <c r="A444" t="s">
        <v>181</v>
      </c>
      <c r="B444">
        <v>-1.0555827648384</v>
      </c>
      <c r="C444">
        <v>10.0787536427255</v>
      </c>
      <c r="D444" s="1">
        <v>3.2845648747523802E-5</v>
      </c>
      <c r="E444">
        <v>2.2508799506062901E-4</v>
      </c>
    </row>
    <row r="445" spans="1:5" x14ac:dyDescent="0.25">
      <c r="A445" t="s">
        <v>65</v>
      </c>
      <c r="B445">
        <v>-1.05480152076737</v>
      </c>
      <c r="C445">
        <v>9.0763185361345098</v>
      </c>
      <c r="D445">
        <v>1.1710819843899099E-3</v>
      </c>
      <c r="E445">
        <v>4.10474486421395E-3</v>
      </c>
    </row>
    <row r="446" spans="1:5" x14ac:dyDescent="0.25">
      <c r="A446" t="s">
        <v>162</v>
      </c>
      <c r="B446">
        <v>-1.0539935236407001</v>
      </c>
      <c r="C446">
        <v>6.0261359607669398</v>
      </c>
      <c r="D446" s="1">
        <v>5.60803262476862E-5</v>
      </c>
      <c r="E446">
        <v>3.48562909040086E-4</v>
      </c>
    </row>
    <row r="447" spans="1:5" x14ac:dyDescent="0.25">
      <c r="A447" t="s">
        <v>167</v>
      </c>
      <c r="B447">
        <v>-1.0533829535296999</v>
      </c>
      <c r="C447">
        <v>5.8317095805474901</v>
      </c>
      <c r="D447" s="1">
        <v>4.7241973788916999E-5</v>
      </c>
      <c r="E447">
        <v>3.02951598877891E-4</v>
      </c>
    </row>
    <row r="448" spans="1:5" x14ac:dyDescent="0.25">
      <c r="A448" t="s">
        <v>292</v>
      </c>
      <c r="B448">
        <v>-1.0521197530205799</v>
      </c>
      <c r="C448">
        <v>8.2607886013268406</v>
      </c>
      <c r="D448" s="1">
        <v>1.0734264230297499E-6</v>
      </c>
      <c r="E448" s="1">
        <v>1.23800571446213E-5</v>
      </c>
    </row>
    <row r="449" spans="1:5" x14ac:dyDescent="0.25">
      <c r="A449" t="s">
        <v>190</v>
      </c>
      <c r="B449">
        <v>-1.0517672485634499</v>
      </c>
      <c r="C449">
        <v>6.6742947011567004</v>
      </c>
      <c r="D449" s="1">
        <v>2.2716566394739301E-5</v>
      </c>
      <c r="E449">
        <v>1.640892235455E-4</v>
      </c>
    </row>
    <row r="450" spans="1:5" x14ac:dyDescent="0.25">
      <c r="A450" t="s">
        <v>112</v>
      </c>
      <c r="B450">
        <v>-1.04993691532468</v>
      </c>
      <c r="C450">
        <v>3.12258554036196</v>
      </c>
      <c r="D450">
        <v>2.3213887325407499E-4</v>
      </c>
      <c r="E450">
        <v>1.1522983366414399E-3</v>
      </c>
    </row>
    <row r="451" spans="1:5" x14ac:dyDescent="0.25">
      <c r="A451" t="s">
        <v>353</v>
      </c>
      <c r="B451">
        <v>-1.0484846655183</v>
      </c>
      <c r="C451">
        <v>5.4612090091526602</v>
      </c>
      <c r="D451" s="1">
        <v>1.8686127046059999E-7</v>
      </c>
      <c r="E451" s="1">
        <v>2.7110900897112101E-6</v>
      </c>
    </row>
    <row r="452" spans="1:5" x14ac:dyDescent="0.25">
      <c r="A452" t="s">
        <v>259</v>
      </c>
      <c r="B452">
        <v>-1.0479177844321901</v>
      </c>
      <c r="C452">
        <v>8.0883483451828209</v>
      </c>
      <c r="D452" s="1">
        <v>3.2160081018876501E-6</v>
      </c>
      <c r="E452" s="1">
        <v>3.1649009963925397E-5</v>
      </c>
    </row>
    <row r="453" spans="1:5" x14ac:dyDescent="0.25">
      <c r="A453" t="s">
        <v>230</v>
      </c>
      <c r="B453">
        <v>-1.0465539313404799</v>
      </c>
      <c r="C453">
        <v>6.7931531358255102</v>
      </c>
      <c r="D453" s="1">
        <v>7.9795223748259694E-6</v>
      </c>
      <c r="E453" s="1">
        <v>6.8718227660029E-5</v>
      </c>
    </row>
    <row r="454" spans="1:5" x14ac:dyDescent="0.25">
      <c r="A454" t="s">
        <v>381</v>
      </c>
      <c r="B454">
        <v>-1.04647306339354</v>
      </c>
      <c r="C454">
        <v>5.2926143656579097</v>
      </c>
      <c r="D454" s="1">
        <v>8.8794934669291799E-8</v>
      </c>
      <c r="E454" s="1">
        <v>1.4451944815726399E-6</v>
      </c>
    </row>
    <row r="455" spans="1:5" x14ac:dyDescent="0.25">
      <c r="A455" t="s">
        <v>332</v>
      </c>
      <c r="B455">
        <v>-1.0446510060274701</v>
      </c>
      <c r="C455">
        <v>8.0811191504831807</v>
      </c>
      <c r="D455" s="1">
        <v>3.4001109964779402E-7</v>
      </c>
      <c r="E455" s="1">
        <v>4.5198334136426603E-6</v>
      </c>
    </row>
    <row r="456" spans="1:5" x14ac:dyDescent="0.25">
      <c r="A456" t="s">
        <v>395</v>
      </c>
      <c r="B456">
        <v>-1.0427462441447</v>
      </c>
      <c r="C456">
        <v>7.3620450963922597</v>
      </c>
      <c r="D456" s="1">
        <v>5.9920255262823506E-8</v>
      </c>
      <c r="E456" s="1">
        <v>1.03848142056184E-6</v>
      </c>
    </row>
    <row r="457" spans="1:5" x14ac:dyDescent="0.25">
      <c r="A457" t="s">
        <v>277</v>
      </c>
      <c r="B457">
        <v>-1.04147779230085</v>
      </c>
      <c r="C457">
        <v>4.6927508776228102</v>
      </c>
      <c r="D457" s="1">
        <v>1.7762765827513801E-6</v>
      </c>
      <c r="E457" s="1">
        <v>1.9110026455956602E-5</v>
      </c>
    </row>
    <row r="458" spans="1:5" x14ac:dyDescent="0.25">
      <c r="A458" t="s">
        <v>349</v>
      </c>
      <c r="B458">
        <v>-1.0398169513452999</v>
      </c>
      <c r="C458">
        <v>7.2653402488273304</v>
      </c>
      <c r="D458" s="1">
        <v>2.1279783564011699E-7</v>
      </c>
      <c r="E458" s="1">
        <v>3.0353578915182999E-6</v>
      </c>
    </row>
    <row r="459" spans="1:5" x14ac:dyDescent="0.25">
      <c r="A459" t="s">
        <v>117</v>
      </c>
      <c r="B459">
        <v>-1.0393156559961101</v>
      </c>
      <c r="C459">
        <v>10.8001220685448</v>
      </c>
      <c r="D459">
        <v>2.1087258732970901E-4</v>
      </c>
      <c r="E459">
        <v>1.06442445174976E-3</v>
      </c>
    </row>
    <row r="460" spans="1:5" x14ac:dyDescent="0.25">
      <c r="A460" t="s">
        <v>376</v>
      </c>
      <c r="B460">
        <v>-1.0389851752686501</v>
      </c>
      <c r="C460">
        <v>9.0834111870941197</v>
      </c>
      <c r="D460" s="1">
        <v>1.00150780885032E-7</v>
      </c>
      <c r="E460" s="1">
        <v>1.5843167144367301E-6</v>
      </c>
    </row>
    <row r="461" spans="1:5" x14ac:dyDescent="0.25">
      <c r="A461" t="s">
        <v>243</v>
      </c>
      <c r="B461">
        <v>-1.0381791930056601</v>
      </c>
      <c r="C461">
        <v>8.5390262868994107</v>
      </c>
      <c r="D461" s="1">
        <v>5.9837554272261997E-6</v>
      </c>
      <c r="E461" s="1">
        <v>5.4356905294194399E-5</v>
      </c>
    </row>
    <row r="462" spans="1:5" x14ac:dyDescent="0.25">
      <c r="A462" t="s">
        <v>513</v>
      </c>
      <c r="B462">
        <v>-1.03663413917526</v>
      </c>
      <c r="C462">
        <v>7.2483513252168699</v>
      </c>
      <c r="D462" s="1">
        <v>1.69499427894325E-10</v>
      </c>
      <c r="E462" s="1">
        <v>5.7766315090428197E-9</v>
      </c>
    </row>
    <row r="463" spans="1:5" x14ac:dyDescent="0.25">
      <c r="A463" t="s">
        <v>123</v>
      </c>
      <c r="B463">
        <v>-1.03542291410112</v>
      </c>
      <c r="C463">
        <v>8.0610208767341298</v>
      </c>
      <c r="D463">
        <v>1.7838140077846201E-4</v>
      </c>
      <c r="E463">
        <v>9.2619708911352897E-4</v>
      </c>
    </row>
    <row r="464" spans="1:5" x14ac:dyDescent="0.25">
      <c r="A464" t="s">
        <v>269</v>
      </c>
      <c r="B464">
        <v>-1.0351361600875599</v>
      </c>
      <c r="C464">
        <v>4.6439258670004602</v>
      </c>
      <c r="D464" s="1">
        <v>2.5894813141124302E-6</v>
      </c>
      <c r="E464" s="1">
        <v>2.6618749859627301E-5</v>
      </c>
    </row>
    <row r="465" spans="1:5" x14ac:dyDescent="0.25">
      <c r="A465" t="s">
        <v>406</v>
      </c>
      <c r="B465">
        <v>-1.03193328836848</v>
      </c>
      <c r="C465">
        <v>7.2824740378850503</v>
      </c>
      <c r="D465" s="1">
        <v>4.3700800168185397E-8</v>
      </c>
      <c r="E465" s="1">
        <v>8.0403138860161297E-7</v>
      </c>
    </row>
    <row r="466" spans="1:5" x14ac:dyDescent="0.25">
      <c r="A466" t="s">
        <v>147</v>
      </c>
      <c r="B466">
        <v>-1.02988735097213</v>
      </c>
      <c r="C466">
        <v>7.1856799572610397</v>
      </c>
      <c r="D466" s="1">
        <v>8.56712730315884E-5</v>
      </c>
      <c r="E466">
        <v>5.0293494156578695E-4</v>
      </c>
    </row>
    <row r="467" spans="1:5" x14ac:dyDescent="0.25">
      <c r="A467" t="s">
        <v>517</v>
      </c>
      <c r="B467">
        <v>-1.02973934312096</v>
      </c>
      <c r="C467">
        <v>7.4063794313139697</v>
      </c>
      <c r="D467" s="1">
        <v>1.14218423764802E-10</v>
      </c>
      <c r="E467" s="1">
        <v>4.0277858047060101E-9</v>
      </c>
    </row>
    <row r="468" spans="1:5" x14ac:dyDescent="0.25">
      <c r="A468" t="s">
        <v>238</v>
      </c>
      <c r="B468">
        <v>-1.02922340837999</v>
      </c>
      <c r="C468">
        <v>6.9360609687986603</v>
      </c>
      <c r="D468" s="1">
        <v>6.58497341109193E-6</v>
      </c>
      <c r="E468" s="1">
        <v>5.8664026283376903E-5</v>
      </c>
    </row>
    <row r="469" spans="1:5" x14ac:dyDescent="0.25">
      <c r="A469" t="s">
        <v>203</v>
      </c>
      <c r="B469">
        <v>-1.0261145406983101</v>
      </c>
      <c r="C469">
        <v>10.870120906923299</v>
      </c>
      <c r="D469" s="1">
        <v>1.6347910412992002E-5</v>
      </c>
      <c r="E469">
        <v>1.2464668029605599E-4</v>
      </c>
    </row>
    <row r="470" spans="1:5" x14ac:dyDescent="0.25">
      <c r="A470" t="s">
        <v>374</v>
      </c>
      <c r="B470">
        <v>-1.02483628878716</v>
      </c>
      <c r="C470">
        <v>7.5898434934914203</v>
      </c>
      <c r="D470" s="1">
        <v>1.04389971591354E-7</v>
      </c>
      <c r="E470" s="1">
        <v>1.6391136316510301E-6</v>
      </c>
    </row>
    <row r="471" spans="1:5" x14ac:dyDescent="0.25">
      <c r="A471" t="s">
        <v>265</v>
      </c>
      <c r="B471">
        <v>-1.0243030194365901</v>
      </c>
      <c r="C471">
        <v>6.4973299186031603</v>
      </c>
      <c r="D471" s="1">
        <v>2.8054039333207299E-6</v>
      </c>
      <c r="E471" s="1">
        <v>2.8434812721362701E-5</v>
      </c>
    </row>
    <row r="472" spans="1:5" x14ac:dyDescent="0.25">
      <c r="A472" t="s">
        <v>354</v>
      </c>
      <c r="B472">
        <v>-1.02268428424816</v>
      </c>
      <c r="C472">
        <v>7.0621309968767703</v>
      </c>
      <c r="D472" s="1">
        <v>1.83332511223028E-7</v>
      </c>
      <c r="E472" s="1">
        <v>2.67517957468545E-6</v>
      </c>
    </row>
    <row r="473" spans="1:5" x14ac:dyDescent="0.25">
      <c r="A473" t="s">
        <v>520</v>
      </c>
      <c r="B473">
        <v>-1.0221157134982699</v>
      </c>
      <c r="C473">
        <v>5.4096880430205303</v>
      </c>
      <c r="D473" s="1">
        <v>9.9900682763009199E-11</v>
      </c>
      <c r="E473" s="1">
        <v>3.5978416104295098E-9</v>
      </c>
    </row>
    <row r="474" spans="1:5" x14ac:dyDescent="0.25">
      <c r="A474" t="s">
        <v>157</v>
      </c>
      <c r="B474">
        <v>-1.0207846159254701</v>
      </c>
      <c r="C474">
        <v>10.3825869750546</v>
      </c>
      <c r="D474" s="1">
        <v>6.5391259384067499E-5</v>
      </c>
      <c r="E474">
        <v>3.9856929075311E-4</v>
      </c>
    </row>
    <row r="475" spans="1:5" x14ac:dyDescent="0.25">
      <c r="A475" t="s">
        <v>217</v>
      </c>
      <c r="B475">
        <v>-1.02028441759064</v>
      </c>
      <c r="C475">
        <v>5.8142152642731002</v>
      </c>
      <c r="D475" s="1">
        <v>1.30625875741423E-5</v>
      </c>
      <c r="E475">
        <v>1.03643468283585E-4</v>
      </c>
    </row>
    <row r="476" spans="1:5" x14ac:dyDescent="0.25">
      <c r="A476" t="s">
        <v>141</v>
      </c>
      <c r="B476">
        <v>-1.0133884826310799</v>
      </c>
      <c r="C476">
        <v>9.0132356121700905</v>
      </c>
      <c r="D476">
        <v>1.05931005711546E-4</v>
      </c>
      <c r="E476">
        <v>6.0500838756536595E-4</v>
      </c>
    </row>
    <row r="477" spans="1:5" x14ac:dyDescent="0.25">
      <c r="A477" t="s">
        <v>82</v>
      </c>
      <c r="B477">
        <v>-1.01223201970683</v>
      </c>
      <c r="C477">
        <v>5.78060485460544</v>
      </c>
      <c r="D477">
        <v>6.3831286735278902E-4</v>
      </c>
      <c r="E477">
        <v>2.54890876307406E-3</v>
      </c>
    </row>
    <row r="478" spans="1:5" x14ac:dyDescent="0.25">
      <c r="A478" t="s">
        <v>330</v>
      </c>
      <c r="B478">
        <v>-1.01145907249992</v>
      </c>
      <c r="C478">
        <v>4.9945812809363499</v>
      </c>
      <c r="D478" s="1">
        <v>3.6702716972592103E-7</v>
      </c>
      <c r="E478" s="1">
        <v>4.8535519996568398E-6</v>
      </c>
    </row>
    <row r="479" spans="1:5" x14ac:dyDescent="0.25">
      <c r="A479" t="s">
        <v>476</v>
      </c>
      <c r="B479">
        <v>-1.0106487098369199</v>
      </c>
      <c r="C479">
        <v>8.5547656205304303</v>
      </c>
      <c r="D479" s="1">
        <v>2.3897159769776199E-9</v>
      </c>
      <c r="E479" s="1">
        <v>6.2551431603568802E-8</v>
      </c>
    </row>
    <row r="480" spans="1:5" x14ac:dyDescent="0.25">
      <c r="A480" t="s">
        <v>316</v>
      </c>
      <c r="B480">
        <v>-1.01025203209717</v>
      </c>
      <c r="C480">
        <v>8.6841255380740403</v>
      </c>
      <c r="D480" s="1">
        <v>5.1299036735307298E-7</v>
      </c>
      <c r="E480" s="1">
        <v>6.4682782314148597E-6</v>
      </c>
    </row>
    <row r="481" spans="1:5" x14ac:dyDescent="0.25">
      <c r="A481" t="s">
        <v>383</v>
      </c>
      <c r="B481">
        <v>-1.00960022295206</v>
      </c>
      <c r="C481">
        <v>5.6791536017377604</v>
      </c>
      <c r="D481" s="1">
        <v>8.5192241269015401E-8</v>
      </c>
      <c r="E481" s="1">
        <v>1.3937263833032399E-6</v>
      </c>
    </row>
    <row r="482" spans="1:5" x14ac:dyDescent="0.25">
      <c r="A482" t="s">
        <v>428</v>
      </c>
      <c r="B482">
        <v>-1.0075248003711501</v>
      </c>
      <c r="C482">
        <v>6.7522311596743103</v>
      </c>
      <c r="D482" s="1">
        <v>1.7430614312081301E-8</v>
      </c>
      <c r="E482" s="1">
        <v>3.54050637906996E-7</v>
      </c>
    </row>
    <row r="483" spans="1:5" x14ac:dyDescent="0.25">
      <c r="A483" t="s">
        <v>335</v>
      </c>
      <c r="B483">
        <v>-1.00751535096097</v>
      </c>
      <c r="C483">
        <v>7.6228028262498899</v>
      </c>
      <c r="D483" s="1">
        <v>3.1881923709715402E-7</v>
      </c>
      <c r="E483" s="1">
        <v>4.2716730500774404E-6</v>
      </c>
    </row>
    <row r="484" spans="1:5" x14ac:dyDescent="0.25">
      <c r="A484" t="s">
        <v>150</v>
      </c>
      <c r="B484">
        <v>-1.0063663949260799</v>
      </c>
      <c r="C484">
        <v>6.0972289914748803</v>
      </c>
      <c r="D484" s="1">
        <v>8.1720797725465705E-5</v>
      </c>
      <c r="E484">
        <v>4.83657588403164E-4</v>
      </c>
    </row>
    <row r="485" spans="1:5" x14ac:dyDescent="0.25">
      <c r="A485" t="s">
        <v>361</v>
      </c>
      <c r="B485">
        <v>-1.0033036224738401</v>
      </c>
      <c r="C485">
        <v>7.23169271309908</v>
      </c>
      <c r="D485" s="1">
        <v>1.4644018788534401E-7</v>
      </c>
      <c r="E485" s="1">
        <v>2.2131645061957599E-6</v>
      </c>
    </row>
    <row r="486" spans="1:5" x14ac:dyDescent="0.25">
      <c r="A486" t="s">
        <v>96</v>
      </c>
      <c r="B486">
        <v>-1.0020751542473401</v>
      </c>
      <c r="C486">
        <v>8.4510781079585797</v>
      </c>
      <c r="D486">
        <v>4.0441376574533802E-4</v>
      </c>
      <c r="E486">
        <v>1.78110416518198E-3</v>
      </c>
    </row>
    <row r="487" spans="1:5" x14ac:dyDescent="0.25">
      <c r="A487" t="s">
        <v>158</v>
      </c>
      <c r="B487">
        <v>-1.00187961730276</v>
      </c>
      <c r="C487">
        <v>7.3015617668242099</v>
      </c>
      <c r="D487" s="1">
        <v>6.4781496744945906E-5</v>
      </c>
      <c r="E487">
        <v>3.9578485358954301E-4</v>
      </c>
    </row>
    <row r="488" spans="1:5" x14ac:dyDescent="0.25">
      <c r="A488" t="s">
        <v>76</v>
      </c>
      <c r="B488">
        <v>1.0021443686329801</v>
      </c>
      <c r="C488">
        <v>4.3728570184260303</v>
      </c>
      <c r="D488">
        <v>8.3185065320230396E-4</v>
      </c>
      <c r="E488">
        <v>3.14529978924892E-3</v>
      </c>
    </row>
    <row r="489" spans="1:5" x14ac:dyDescent="0.25">
      <c r="A489" t="s">
        <v>68</v>
      </c>
      <c r="B489">
        <v>1.0026900824820999</v>
      </c>
      <c r="C489">
        <v>5.46143464139206</v>
      </c>
      <c r="D489">
        <v>1.05060542250568E-3</v>
      </c>
      <c r="E489">
        <v>3.7610947534200399E-3</v>
      </c>
    </row>
    <row r="490" spans="1:5" x14ac:dyDescent="0.25">
      <c r="A490" t="s">
        <v>322</v>
      </c>
      <c r="B490">
        <v>1.00322684265548</v>
      </c>
      <c r="C490">
        <v>5.1340173268051004</v>
      </c>
      <c r="D490" s="1">
        <v>4.37129862856809E-7</v>
      </c>
      <c r="E490" s="1">
        <v>5.6196087179414599E-6</v>
      </c>
    </row>
    <row r="491" spans="1:5" x14ac:dyDescent="0.25">
      <c r="A491" t="s">
        <v>95</v>
      </c>
      <c r="B491">
        <v>1.01029672113302</v>
      </c>
      <c r="C491">
        <v>4.8906341286477897</v>
      </c>
      <c r="D491">
        <v>4.0668998162288899E-4</v>
      </c>
      <c r="E491">
        <v>1.7880274689879099E-3</v>
      </c>
    </row>
    <row r="492" spans="1:5" x14ac:dyDescent="0.25">
      <c r="A492" t="s">
        <v>393</v>
      </c>
      <c r="B492">
        <v>1.01104391797266</v>
      </c>
      <c r="C492">
        <v>6.9783973577378697</v>
      </c>
      <c r="D492" s="1">
        <v>6.3670477439807799E-8</v>
      </c>
      <c r="E492" s="1">
        <v>1.09229285283562E-6</v>
      </c>
    </row>
    <row r="493" spans="1:5" x14ac:dyDescent="0.25">
      <c r="A493" t="s">
        <v>249</v>
      </c>
      <c r="B493">
        <v>1.0122620608606501</v>
      </c>
      <c r="C493">
        <v>7.6309525185846896</v>
      </c>
      <c r="D493" s="1">
        <v>4.6346678493345098E-6</v>
      </c>
      <c r="E493" s="1">
        <v>4.33422529261891E-5</v>
      </c>
    </row>
    <row r="494" spans="1:5" x14ac:dyDescent="0.25">
      <c r="A494" t="s">
        <v>168</v>
      </c>
      <c r="B494">
        <v>1.0131857754907501</v>
      </c>
      <c r="C494">
        <v>4.0592202769515602</v>
      </c>
      <c r="D494" s="1">
        <v>4.6671989736246303E-5</v>
      </c>
      <c r="E494">
        <v>3.0000046060842898E-4</v>
      </c>
    </row>
    <row r="495" spans="1:5" x14ac:dyDescent="0.25">
      <c r="A495" t="s">
        <v>209</v>
      </c>
      <c r="B495">
        <v>1.0140144350328899</v>
      </c>
      <c r="C495">
        <v>4.5091515311284898</v>
      </c>
      <c r="D495" s="1">
        <v>1.5026113707047201E-5</v>
      </c>
      <c r="E495">
        <v>1.16314947262783E-4</v>
      </c>
    </row>
    <row r="496" spans="1:5" x14ac:dyDescent="0.25">
      <c r="A496" t="s">
        <v>143</v>
      </c>
      <c r="B496">
        <v>1.0156984390672701</v>
      </c>
      <c r="C496">
        <v>5.1731139943344502</v>
      </c>
      <c r="D496">
        <v>1.0051619925339E-4</v>
      </c>
      <c r="E496">
        <v>5.7805352186717104E-4</v>
      </c>
    </row>
    <row r="497" spans="1:5" x14ac:dyDescent="0.25">
      <c r="A497" t="s">
        <v>153</v>
      </c>
      <c r="B497">
        <v>1.0166227368887299</v>
      </c>
      <c r="C497">
        <v>7.9174866635380701</v>
      </c>
      <c r="D497" s="1">
        <v>7.0546947843350504E-5</v>
      </c>
      <c r="E497">
        <v>4.2294852555907199E-4</v>
      </c>
    </row>
    <row r="498" spans="1:5" x14ac:dyDescent="0.25">
      <c r="A498" t="s">
        <v>179</v>
      </c>
      <c r="B498">
        <v>1.01888298546625</v>
      </c>
      <c r="C498">
        <v>5.8963791453959997</v>
      </c>
      <c r="D498" s="1">
        <v>3.4340679120731899E-5</v>
      </c>
      <c r="E498">
        <v>2.32863737583422E-4</v>
      </c>
    </row>
    <row r="499" spans="1:5" x14ac:dyDescent="0.25">
      <c r="A499" t="s">
        <v>161</v>
      </c>
      <c r="B499">
        <v>1.02067280799837</v>
      </c>
      <c r="C499">
        <v>5.1650324808611199</v>
      </c>
      <c r="D499" s="1">
        <v>5.8916196558599498E-5</v>
      </c>
      <c r="E499">
        <v>3.6396161329022898E-4</v>
      </c>
    </row>
    <row r="500" spans="1:5" x14ac:dyDescent="0.25">
      <c r="A500" t="s">
        <v>216</v>
      </c>
      <c r="B500">
        <v>1.02257539276316</v>
      </c>
      <c r="C500">
        <v>5.5722016789527604</v>
      </c>
      <c r="D500" s="1">
        <v>1.3578108972769499E-5</v>
      </c>
      <c r="E500">
        <v>1.07231162307502E-4</v>
      </c>
    </row>
    <row r="501" spans="1:5" x14ac:dyDescent="0.25">
      <c r="A501" t="s">
        <v>270</v>
      </c>
      <c r="B501">
        <v>1.02325220690089</v>
      </c>
      <c r="C501">
        <v>6.3961119068554604</v>
      </c>
      <c r="D501" s="1">
        <v>2.4064031473253301E-6</v>
      </c>
      <c r="E501" s="1">
        <v>2.49381942492205E-5</v>
      </c>
    </row>
    <row r="502" spans="1:5" x14ac:dyDescent="0.25">
      <c r="A502" t="s">
        <v>213</v>
      </c>
      <c r="B502">
        <v>1.023544359543</v>
      </c>
      <c r="C502">
        <v>4.5902406802647002</v>
      </c>
      <c r="D502" s="1">
        <v>1.43691005893992E-5</v>
      </c>
      <c r="E502">
        <v>1.12602303692853E-4</v>
      </c>
    </row>
    <row r="503" spans="1:5" x14ac:dyDescent="0.25">
      <c r="A503" t="s">
        <v>592</v>
      </c>
      <c r="B503">
        <v>1.02404908431901</v>
      </c>
      <c r="C503">
        <v>5.9645644485928102</v>
      </c>
      <c r="D503" s="1">
        <v>1.3452379014790701E-13</v>
      </c>
      <c r="E503" s="1">
        <v>1.0195698602553299E-11</v>
      </c>
    </row>
    <row r="504" spans="1:5" x14ac:dyDescent="0.25">
      <c r="A504" t="s">
        <v>78</v>
      </c>
      <c r="B504">
        <v>1.0252507214617601</v>
      </c>
      <c r="C504">
        <v>4.3414355734373302</v>
      </c>
      <c r="D504">
        <v>7.6712700502238999E-4</v>
      </c>
      <c r="E504">
        <v>2.9311293690772698E-3</v>
      </c>
    </row>
    <row r="505" spans="1:5" x14ac:dyDescent="0.25">
      <c r="A505" t="s">
        <v>151</v>
      </c>
      <c r="B505">
        <v>1.02622939156085</v>
      </c>
      <c r="C505">
        <v>5.2285556315389696</v>
      </c>
      <c r="D505" s="1">
        <v>7.9897389106590004E-5</v>
      </c>
      <c r="E505">
        <v>4.7452507822604001E-4</v>
      </c>
    </row>
    <row r="506" spans="1:5" x14ac:dyDescent="0.25">
      <c r="A506" t="s">
        <v>171</v>
      </c>
      <c r="B506">
        <v>1.0276376466561901</v>
      </c>
      <c r="C506">
        <v>5.6302055111344096</v>
      </c>
      <c r="D506" s="1">
        <v>4.3053323340187899E-5</v>
      </c>
      <c r="E506">
        <v>2.8137036798130501E-4</v>
      </c>
    </row>
    <row r="507" spans="1:5" x14ac:dyDescent="0.25">
      <c r="A507" t="s">
        <v>137</v>
      </c>
      <c r="B507">
        <v>1.02909820341335</v>
      </c>
      <c r="C507">
        <v>5.6128213426702898</v>
      </c>
      <c r="D507">
        <v>1.26186174204519E-4</v>
      </c>
      <c r="E507">
        <v>7.0006024275426001E-4</v>
      </c>
    </row>
    <row r="508" spans="1:5" x14ac:dyDescent="0.25">
      <c r="A508" t="s">
        <v>202</v>
      </c>
      <c r="B508">
        <v>1.0294024528198</v>
      </c>
      <c r="C508">
        <v>6.2979229869297804</v>
      </c>
      <c r="D508" s="1">
        <v>1.6507527582395499E-5</v>
      </c>
      <c r="E508">
        <v>1.2529929007982699E-4</v>
      </c>
    </row>
    <row r="509" spans="1:5" x14ac:dyDescent="0.25">
      <c r="A509" t="s">
        <v>253</v>
      </c>
      <c r="B509">
        <v>1.03002516196448</v>
      </c>
      <c r="C509">
        <v>6.5494509630861604</v>
      </c>
      <c r="D509" s="1">
        <v>3.6777560924292701E-6</v>
      </c>
      <c r="E509" s="1">
        <v>3.5237066862935498E-5</v>
      </c>
    </row>
    <row r="510" spans="1:5" x14ac:dyDescent="0.25">
      <c r="A510" t="s">
        <v>80</v>
      </c>
      <c r="B510">
        <v>1.03148406657558</v>
      </c>
      <c r="C510">
        <v>5.1024098035526997</v>
      </c>
      <c r="D510">
        <v>7.5460913139538399E-4</v>
      </c>
      <c r="E510">
        <v>2.8960481591157601E-3</v>
      </c>
    </row>
    <row r="511" spans="1:5" x14ac:dyDescent="0.25">
      <c r="A511" t="s">
        <v>159</v>
      </c>
      <c r="B511">
        <v>1.0332201768861999</v>
      </c>
      <c r="C511">
        <v>5.4867771843434996</v>
      </c>
      <c r="D511" s="1">
        <v>6.29481176765411E-5</v>
      </c>
      <c r="E511">
        <v>3.8512113441141601E-4</v>
      </c>
    </row>
    <row r="512" spans="1:5" x14ac:dyDescent="0.25">
      <c r="A512" t="s">
        <v>136</v>
      </c>
      <c r="B512">
        <v>1.0336714050278699</v>
      </c>
      <c r="C512">
        <v>5.3362944140344704</v>
      </c>
      <c r="D512">
        <v>1.2646082550590599E-4</v>
      </c>
      <c r="E512">
        <v>7.0029233578951895E-4</v>
      </c>
    </row>
    <row r="513" spans="1:5" x14ac:dyDescent="0.25">
      <c r="A513" t="s">
        <v>368</v>
      </c>
      <c r="B513">
        <v>1.0382125719791599</v>
      </c>
      <c r="C513">
        <v>4.2480775615838704</v>
      </c>
      <c r="D513" s="1">
        <v>1.16541281195745E-7</v>
      </c>
      <c r="E513" s="1">
        <v>1.7987739389422301E-6</v>
      </c>
    </row>
    <row r="514" spans="1:5" x14ac:dyDescent="0.25">
      <c r="A514" t="s">
        <v>275</v>
      </c>
      <c r="B514">
        <v>1.0415531705257799</v>
      </c>
      <c r="C514">
        <v>5.32785322226019</v>
      </c>
      <c r="D514" s="1">
        <v>1.89547683366948E-6</v>
      </c>
      <c r="E514" s="1">
        <v>2.02053869393201E-5</v>
      </c>
    </row>
    <row r="515" spans="1:5" x14ac:dyDescent="0.25">
      <c r="A515" t="s">
        <v>97</v>
      </c>
      <c r="B515">
        <v>1.04248837139719</v>
      </c>
      <c r="C515">
        <v>5.6159156073048901</v>
      </c>
      <c r="D515">
        <v>3.8657256688369099E-4</v>
      </c>
      <c r="E515">
        <v>1.7189277536211801E-3</v>
      </c>
    </row>
    <row r="516" spans="1:5" x14ac:dyDescent="0.25">
      <c r="A516" t="s">
        <v>264</v>
      </c>
      <c r="B516">
        <v>1.0445529504817399</v>
      </c>
      <c r="C516">
        <v>3.4632745287369202</v>
      </c>
      <c r="D516" s="1">
        <v>2.8608194148904702E-6</v>
      </c>
      <c r="E516" s="1">
        <v>2.8905310769593499E-5</v>
      </c>
    </row>
    <row r="517" spans="1:5" x14ac:dyDescent="0.25">
      <c r="A517" t="s">
        <v>170</v>
      </c>
      <c r="B517">
        <v>1.0450729439709801</v>
      </c>
      <c r="C517">
        <v>4.6119427006331701</v>
      </c>
      <c r="D517" s="1">
        <v>4.6478131461432897E-5</v>
      </c>
      <c r="E517">
        <v>2.99502412612072E-4</v>
      </c>
    </row>
    <row r="518" spans="1:5" x14ac:dyDescent="0.25">
      <c r="A518" t="s">
        <v>175</v>
      </c>
      <c r="B518">
        <v>1.0459632608678699</v>
      </c>
      <c r="C518">
        <v>5.0366066390349999</v>
      </c>
      <c r="D518" s="1">
        <v>3.9595634899265001E-5</v>
      </c>
      <c r="E518">
        <v>2.6112549872528299E-4</v>
      </c>
    </row>
    <row r="519" spans="1:5" x14ac:dyDescent="0.25">
      <c r="A519" t="s">
        <v>365</v>
      </c>
      <c r="B519">
        <v>1.0466859962811901</v>
      </c>
      <c r="C519">
        <v>4.6780140311079199</v>
      </c>
      <c r="D519" s="1">
        <v>1.28976697235685E-7</v>
      </c>
      <c r="E519" s="1">
        <v>1.9727218932614599E-6</v>
      </c>
    </row>
    <row r="520" spans="1:5" x14ac:dyDescent="0.25">
      <c r="A520" t="s">
        <v>107</v>
      </c>
      <c r="B520">
        <v>1.04810101780173</v>
      </c>
      <c r="C520">
        <v>4.6640101899511697</v>
      </c>
      <c r="D520">
        <v>2.85284065000008E-4</v>
      </c>
      <c r="E520">
        <v>1.36025585170896E-3</v>
      </c>
    </row>
    <row r="521" spans="1:5" x14ac:dyDescent="0.25">
      <c r="A521" t="s">
        <v>302</v>
      </c>
      <c r="B521">
        <v>1.0502496768448799</v>
      </c>
      <c r="C521">
        <v>4.0239991528960397</v>
      </c>
      <c r="D521" s="1">
        <v>7.0849109316196197E-7</v>
      </c>
      <c r="E521" s="1">
        <v>8.5443643194162097E-6</v>
      </c>
    </row>
    <row r="522" spans="1:5" x14ac:dyDescent="0.25">
      <c r="A522" t="s">
        <v>388</v>
      </c>
      <c r="B522">
        <v>1.0525574641887101</v>
      </c>
      <c r="C522">
        <v>7.4996318838033504</v>
      </c>
      <c r="D522" s="1">
        <v>7.0232122955211597E-8</v>
      </c>
      <c r="E522" s="1">
        <v>1.18092291512108E-6</v>
      </c>
    </row>
    <row r="523" spans="1:5" x14ac:dyDescent="0.25">
      <c r="A523" t="s">
        <v>240</v>
      </c>
      <c r="B523">
        <v>1.0526427477236</v>
      </c>
      <c r="C523">
        <v>6.3376893133060896</v>
      </c>
      <c r="D523" s="1">
        <v>6.2096242789937899E-6</v>
      </c>
      <c r="E523" s="1">
        <v>5.5908638455195898E-5</v>
      </c>
    </row>
    <row r="524" spans="1:5" x14ac:dyDescent="0.25">
      <c r="A524" t="s">
        <v>79</v>
      </c>
      <c r="B524">
        <v>1.0541178424702999</v>
      </c>
      <c r="C524">
        <v>3.6612560536566199</v>
      </c>
      <c r="D524">
        <v>7.6369073105007597E-4</v>
      </c>
      <c r="E524">
        <v>2.9259829483985499E-3</v>
      </c>
    </row>
    <row r="525" spans="1:5" x14ac:dyDescent="0.25">
      <c r="A525" t="s">
        <v>91</v>
      </c>
      <c r="B525">
        <v>1.05729198422791</v>
      </c>
      <c r="C525">
        <v>4.9812725673580802</v>
      </c>
      <c r="D525">
        <v>4.9876540005622705E-4</v>
      </c>
      <c r="E525">
        <v>2.0948971889872001E-3</v>
      </c>
    </row>
    <row r="526" spans="1:5" x14ac:dyDescent="0.25">
      <c r="A526" t="s">
        <v>71</v>
      </c>
      <c r="B526">
        <v>1.0615908200249999</v>
      </c>
      <c r="C526">
        <v>3.9857820081916402</v>
      </c>
      <c r="D526">
        <v>9.7332256014383701E-4</v>
      </c>
      <c r="E526">
        <v>3.53796131740187E-3</v>
      </c>
    </row>
    <row r="527" spans="1:5" x14ac:dyDescent="0.25">
      <c r="A527" t="s">
        <v>90</v>
      </c>
      <c r="B527">
        <v>1.06861414010082</v>
      </c>
      <c r="C527">
        <v>4.8924156890020498</v>
      </c>
      <c r="D527">
        <v>5.0081455908016902E-4</v>
      </c>
      <c r="E527">
        <v>2.10176556281744E-3</v>
      </c>
    </row>
    <row r="528" spans="1:5" x14ac:dyDescent="0.25">
      <c r="A528" t="s">
        <v>113</v>
      </c>
      <c r="B528">
        <v>1.0703852025204399</v>
      </c>
      <c r="C528">
        <v>6.3562606347980797</v>
      </c>
      <c r="D528">
        <v>2.2758687643634201E-4</v>
      </c>
      <c r="E528">
        <v>1.13413754518523E-3</v>
      </c>
    </row>
    <row r="529" spans="1:5" x14ac:dyDescent="0.25">
      <c r="A529" t="s">
        <v>389</v>
      </c>
      <c r="B529">
        <v>1.0732279691205799</v>
      </c>
      <c r="C529">
        <v>4.5137221677447599</v>
      </c>
      <c r="D529" s="1">
        <v>6.8957926076541905E-8</v>
      </c>
      <c r="E529" s="1">
        <v>1.16334999540425E-6</v>
      </c>
    </row>
    <row r="530" spans="1:5" x14ac:dyDescent="0.25">
      <c r="A530" t="s">
        <v>231</v>
      </c>
      <c r="B530">
        <v>1.0739655142914399</v>
      </c>
      <c r="C530">
        <v>4.6115480019971997</v>
      </c>
      <c r="D530" s="1">
        <v>7.8389424247996493E-6</v>
      </c>
      <c r="E530" s="1">
        <v>6.7928582991693906E-5</v>
      </c>
    </row>
    <row r="531" spans="1:5" x14ac:dyDescent="0.25">
      <c r="A531" t="s">
        <v>129</v>
      </c>
      <c r="B531">
        <v>1.0779722467874</v>
      </c>
      <c r="C531">
        <v>6.1414435772109499</v>
      </c>
      <c r="D531">
        <v>1.4401325409342999E-4</v>
      </c>
      <c r="E531">
        <v>7.7386169765760598E-4</v>
      </c>
    </row>
    <row r="532" spans="1:5" x14ac:dyDescent="0.25">
      <c r="A532" t="s">
        <v>61</v>
      </c>
      <c r="B532">
        <v>1.0783521254836299</v>
      </c>
      <c r="C532">
        <v>5.1280517430773003</v>
      </c>
      <c r="D532">
        <v>1.3424944913527201E-3</v>
      </c>
      <c r="E532">
        <v>4.5722246995902804E-3</v>
      </c>
    </row>
    <row r="533" spans="1:5" x14ac:dyDescent="0.25">
      <c r="A533" t="s">
        <v>86</v>
      </c>
      <c r="B533">
        <v>1.0793294347540601</v>
      </c>
      <c r="C533">
        <v>4.6591066225334199</v>
      </c>
      <c r="D533">
        <v>5.6060999869724198E-4</v>
      </c>
      <c r="E533">
        <v>2.28840640947315E-3</v>
      </c>
    </row>
    <row r="534" spans="1:5" x14ac:dyDescent="0.25">
      <c r="A534" t="s">
        <v>118</v>
      </c>
      <c r="B534">
        <v>1.0806043062367501</v>
      </c>
      <c r="C534">
        <v>6.2353683767530796</v>
      </c>
      <c r="D534">
        <v>2.04794255162614E-4</v>
      </c>
      <c r="E534">
        <v>1.03786948873828E-3</v>
      </c>
    </row>
    <row r="535" spans="1:5" x14ac:dyDescent="0.25">
      <c r="A535" t="s">
        <v>73</v>
      </c>
      <c r="B535">
        <v>1.08411230928895</v>
      </c>
      <c r="C535">
        <v>5.1862778551881599</v>
      </c>
      <c r="D535">
        <v>8.9697181496283299E-4</v>
      </c>
      <c r="E535">
        <v>3.3344237748032701E-3</v>
      </c>
    </row>
    <row r="536" spans="1:5" x14ac:dyDescent="0.25">
      <c r="A536" t="s">
        <v>204</v>
      </c>
      <c r="B536">
        <v>1.0845730929658399</v>
      </c>
      <c r="C536">
        <v>8.0570478247706703</v>
      </c>
      <c r="D536" s="1">
        <v>1.5872004682343699E-5</v>
      </c>
      <c r="E536">
        <v>1.21382590025514E-4</v>
      </c>
    </row>
    <row r="537" spans="1:5" x14ac:dyDescent="0.25">
      <c r="A537" t="s">
        <v>432</v>
      </c>
      <c r="B537">
        <v>1.0855601169915201</v>
      </c>
      <c r="C537">
        <v>4.2951394048682401</v>
      </c>
      <c r="D537" s="1">
        <v>1.4762042798321899E-8</v>
      </c>
      <c r="E537" s="1">
        <v>3.0472216800763602E-7</v>
      </c>
    </row>
    <row r="538" spans="1:5" x14ac:dyDescent="0.25">
      <c r="A538" t="s">
        <v>345</v>
      </c>
      <c r="B538">
        <v>1.09001729939911</v>
      </c>
      <c r="C538">
        <v>4.3708213669966103</v>
      </c>
      <c r="D538" s="1">
        <v>2.35015111523662E-7</v>
      </c>
      <c r="E538" s="1">
        <v>3.29670369148386E-6</v>
      </c>
    </row>
    <row r="539" spans="1:5" x14ac:dyDescent="0.25">
      <c r="A539" t="s">
        <v>317</v>
      </c>
      <c r="B539">
        <v>1.09096713305351</v>
      </c>
      <c r="C539">
        <v>4.6179508737480797</v>
      </c>
      <c r="D539" s="1">
        <v>4.9950748532428295E-7</v>
      </c>
      <c r="E539" s="1">
        <v>6.3412475261917701E-6</v>
      </c>
    </row>
    <row r="540" spans="1:5" x14ac:dyDescent="0.25">
      <c r="A540" t="s">
        <v>98</v>
      </c>
      <c r="B540">
        <v>1.0936341264167599</v>
      </c>
      <c r="C540">
        <v>3.54325846263397</v>
      </c>
      <c r="D540">
        <v>3.8251680417031699E-4</v>
      </c>
      <c r="E540">
        <v>1.70387748383936E-3</v>
      </c>
    </row>
    <row r="541" spans="1:5" x14ac:dyDescent="0.25">
      <c r="A541" t="s">
        <v>100</v>
      </c>
      <c r="B541">
        <v>1.09474154411488</v>
      </c>
      <c r="C541">
        <v>4.3515475806103199</v>
      </c>
      <c r="D541">
        <v>3.78005770715419E-4</v>
      </c>
      <c r="E541">
        <v>1.6882263005214601E-3</v>
      </c>
    </row>
    <row r="542" spans="1:5" x14ac:dyDescent="0.25">
      <c r="A542" t="s">
        <v>308</v>
      </c>
      <c r="B542">
        <v>1.09683569768144</v>
      </c>
      <c r="C542">
        <v>4.6405532322412801</v>
      </c>
      <c r="D542" s="1">
        <v>6.2598551039198702E-7</v>
      </c>
      <c r="E542" s="1">
        <v>7.7341956734075705E-6</v>
      </c>
    </row>
    <row r="543" spans="1:5" x14ac:dyDescent="0.25">
      <c r="A543" t="s">
        <v>84</v>
      </c>
      <c r="B543">
        <v>1.0972717685948701</v>
      </c>
      <c r="C543">
        <v>4.9450013876566699</v>
      </c>
      <c r="D543">
        <v>5.7465800789258397E-4</v>
      </c>
      <c r="E543">
        <v>2.3401069479378899E-3</v>
      </c>
    </row>
    <row r="544" spans="1:5" x14ac:dyDescent="0.25">
      <c r="A544" t="s">
        <v>134</v>
      </c>
      <c r="B544">
        <v>1.1039062666736299</v>
      </c>
      <c r="C544">
        <v>4.3612007883843296</v>
      </c>
      <c r="D544">
        <v>1.3084429895488E-4</v>
      </c>
      <c r="E544">
        <v>7.1985628395761702E-4</v>
      </c>
    </row>
    <row r="545" spans="1:5" x14ac:dyDescent="0.25">
      <c r="A545" t="s">
        <v>126</v>
      </c>
      <c r="B545">
        <v>1.1103269499471899</v>
      </c>
      <c r="C545">
        <v>6.0565475016116901</v>
      </c>
      <c r="D545">
        <v>1.50826468547672E-4</v>
      </c>
      <c r="E545">
        <v>8.0451345303054296E-4</v>
      </c>
    </row>
    <row r="546" spans="1:5" x14ac:dyDescent="0.25">
      <c r="A546" t="s">
        <v>156</v>
      </c>
      <c r="B546">
        <v>1.1189810669384901</v>
      </c>
      <c r="C546">
        <v>3.0771312567412301</v>
      </c>
      <c r="D546" s="1">
        <v>6.6776817823836998E-5</v>
      </c>
      <c r="E546">
        <v>4.0489625296730798E-4</v>
      </c>
    </row>
    <row r="547" spans="1:5" x14ac:dyDescent="0.25">
      <c r="A547" t="s">
        <v>70</v>
      </c>
      <c r="B547">
        <v>1.1274138752306899</v>
      </c>
      <c r="C547">
        <v>6.3600829791743099</v>
      </c>
      <c r="D547">
        <v>1.03335403458046E-3</v>
      </c>
      <c r="E547">
        <v>3.7176875428631198E-3</v>
      </c>
    </row>
    <row r="548" spans="1:5" x14ac:dyDescent="0.25">
      <c r="A548" t="s">
        <v>93</v>
      </c>
      <c r="B548">
        <v>1.13532624777539</v>
      </c>
      <c r="C548">
        <v>5.0160644431673997</v>
      </c>
      <c r="D548">
        <v>4.3950510991091698E-4</v>
      </c>
      <c r="E548">
        <v>1.89618262372781E-3</v>
      </c>
    </row>
    <row r="549" spans="1:5" x14ac:dyDescent="0.25">
      <c r="A549" t="s">
        <v>462</v>
      </c>
      <c r="B549">
        <v>1.14020857213263</v>
      </c>
      <c r="C549">
        <v>3.6959558674212198</v>
      </c>
      <c r="D549" s="1">
        <v>3.9436361652771601E-9</v>
      </c>
      <c r="E549" s="1">
        <v>9.4908931029750902E-8</v>
      </c>
    </row>
    <row r="550" spans="1:5" x14ac:dyDescent="0.25">
      <c r="A550" t="s">
        <v>455</v>
      </c>
      <c r="B550">
        <v>1.1424948506442301</v>
      </c>
      <c r="C550">
        <v>9.8593557081844594</v>
      </c>
      <c r="D550" s="1">
        <v>5.1824907226103598E-9</v>
      </c>
      <c r="E550" s="1">
        <v>1.20718751786309E-7</v>
      </c>
    </row>
    <row r="551" spans="1:5" x14ac:dyDescent="0.25">
      <c r="A551" t="s">
        <v>291</v>
      </c>
      <c r="B551">
        <v>1.14347021719354</v>
      </c>
      <c r="C551">
        <v>6.1290721820699501</v>
      </c>
      <c r="D551" s="1">
        <v>1.0751487201217E-6</v>
      </c>
      <c r="E551" s="1">
        <v>1.23800571446213E-5</v>
      </c>
    </row>
    <row r="552" spans="1:5" x14ac:dyDescent="0.25">
      <c r="A552" t="s">
        <v>69</v>
      </c>
      <c r="B552">
        <v>1.15188328704609</v>
      </c>
      <c r="C552">
        <v>4.05978373663286</v>
      </c>
      <c r="D552">
        <v>1.0399035269206701E-3</v>
      </c>
      <c r="E552">
        <v>3.7371762984452599E-3</v>
      </c>
    </row>
    <row r="553" spans="1:5" x14ac:dyDescent="0.25">
      <c r="A553" t="s">
        <v>64</v>
      </c>
      <c r="B553">
        <v>1.15704822305647</v>
      </c>
      <c r="C553">
        <v>4.2269528246437602</v>
      </c>
      <c r="D553">
        <v>1.2107097113241E-3</v>
      </c>
      <c r="E553">
        <v>4.2138340740944403E-3</v>
      </c>
    </row>
    <row r="554" spans="1:5" x14ac:dyDescent="0.25">
      <c r="A554" t="s">
        <v>115</v>
      </c>
      <c r="B554">
        <v>1.1705834503289401</v>
      </c>
      <c r="C554">
        <v>5.3691101302672903</v>
      </c>
      <c r="D554">
        <v>2.1349681077100001E-4</v>
      </c>
      <c r="E554">
        <v>1.0744666056443401E-3</v>
      </c>
    </row>
    <row r="555" spans="1:5" x14ac:dyDescent="0.25">
      <c r="A555" t="s">
        <v>109</v>
      </c>
      <c r="B555">
        <v>1.17583555803305</v>
      </c>
      <c r="C555">
        <v>4.8475375856937903</v>
      </c>
      <c r="D555">
        <v>2.7404868809490201E-4</v>
      </c>
      <c r="E555">
        <v>1.3253516553770599E-3</v>
      </c>
    </row>
    <row r="556" spans="1:5" x14ac:dyDescent="0.25">
      <c r="A556" t="s">
        <v>229</v>
      </c>
      <c r="B556">
        <v>1.1809464971675401</v>
      </c>
      <c r="C556">
        <v>5.8594935641929098</v>
      </c>
      <c r="D556" s="1">
        <v>8.2656252488620993E-6</v>
      </c>
      <c r="E556" s="1">
        <v>7.0424236600204301E-5</v>
      </c>
    </row>
    <row r="557" spans="1:5" x14ac:dyDescent="0.25">
      <c r="A557" t="s">
        <v>124</v>
      </c>
      <c r="B557">
        <v>1.18821748692163</v>
      </c>
      <c r="C557">
        <v>4.7468522129897996</v>
      </c>
      <c r="D557">
        <v>1.7694058323716201E-4</v>
      </c>
      <c r="E557">
        <v>9.1965637838107195E-4</v>
      </c>
    </row>
    <row r="558" spans="1:5" x14ac:dyDescent="0.25">
      <c r="A558" t="s">
        <v>88</v>
      </c>
      <c r="B558">
        <v>1.1904170182556599</v>
      </c>
      <c r="C558">
        <v>3.84359593443213</v>
      </c>
      <c r="D558">
        <v>5.3941576609306899E-4</v>
      </c>
      <c r="E558">
        <v>2.2323987450860701E-3</v>
      </c>
    </row>
    <row r="559" spans="1:5" x14ac:dyDescent="0.25">
      <c r="A559" t="s">
        <v>370</v>
      </c>
      <c r="B559">
        <v>1.1916702315158501</v>
      </c>
      <c r="C559">
        <v>5.6232674812312204</v>
      </c>
      <c r="D559" s="1">
        <v>1.0949987701951599E-7</v>
      </c>
      <c r="E559" s="1">
        <v>1.70042928289021E-6</v>
      </c>
    </row>
    <row r="560" spans="1:5" x14ac:dyDescent="0.25">
      <c r="A560" t="s">
        <v>81</v>
      </c>
      <c r="B560">
        <v>1.1925574908677701</v>
      </c>
      <c r="C560">
        <v>5.1733928137240701</v>
      </c>
      <c r="D560">
        <v>6.4166721252535805E-4</v>
      </c>
      <c r="E560">
        <v>2.5537724106138699E-3</v>
      </c>
    </row>
    <row r="561" spans="1:5" x14ac:dyDescent="0.25">
      <c r="A561" t="s">
        <v>67</v>
      </c>
      <c r="B561">
        <v>1.19324546375231</v>
      </c>
      <c r="C561">
        <v>6.1553300914596401</v>
      </c>
      <c r="D561">
        <v>1.05100304354136E-3</v>
      </c>
      <c r="E561">
        <v>3.7610947534200399E-3</v>
      </c>
    </row>
    <row r="562" spans="1:5" x14ac:dyDescent="0.25">
      <c r="A562" t="s">
        <v>160</v>
      </c>
      <c r="B562">
        <v>1.22176691362641</v>
      </c>
      <c r="C562">
        <v>4.4677522933396903</v>
      </c>
      <c r="D562" s="1">
        <v>6.0912715442670902E-5</v>
      </c>
      <c r="E562">
        <v>3.74926992748949E-4</v>
      </c>
    </row>
    <row r="563" spans="1:5" x14ac:dyDescent="0.25">
      <c r="A563" t="s">
        <v>276</v>
      </c>
      <c r="B563">
        <v>1.23416706054324</v>
      </c>
      <c r="C563">
        <v>6.1936390149216498</v>
      </c>
      <c r="D563" s="1">
        <v>1.8124704656470399E-6</v>
      </c>
      <c r="E563" s="1">
        <v>1.9417141402016199E-5</v>
      </c>
    </row>
    <row r="564" spans="1:5" x14ac:dyDescent="0.25">
      <c r="A564" t="s">
        <v>232</v>
      </c>
      <c r="B564">
        <v>1.23740159895869</v>
      </c>
      <c r="C564">
        <v>2.6743737734222699</v>
      </c>
      <c r="D564" s="1">
        <v>7.7931636576100297E-6</v>
      </c>
      <c r="E564" s="1">
        <v>6.7663609275650594E-5</v>
      </c>
    </row>
    <row r="565" spans="1:5" x14ac:dyDescent="0.25">
      <c r="A565" t="s">
        <v>146</v>
      </c>
      <c r="B565">
        <v>1.2377347544028201</v>
      </c>
      <c r="C565">
        <v>6.0336905813510597</v>
      </c>
      <c r="D565" s="1">
        <v>8.5977352623293406E-5</v>
      </c>
      <c r="E565">
        <v>5.0356747015119295E-4</v>
      </c>
    </row>
    <row r="566" spans="1:5" x14ac:dyDescent="0.25">
      <c r="A566" t="s">
        <v>193</v>
      </c>
      <c r="B566">
        <v>1.2567979569729399</v>
      </c>
      <c r="C566">
        <v>4.9313951159491403</v>
      </c>
      <c r="D566" s="1">
        <v>2.1648464275819999E-5</v>
      </c>
      <c r="E566">
        <v>1.5772008836816901E-4</v>
      </c>
    </row>
    <row r="567" spans="1:5" x14ac:dyDescent="0.25">
      <c r="A567" t="s">
        <v>75</v>
      </c>
      <c r="B567">
        <v>1.2604791132411799</v>
      </c>
      <c r="C567">
        <v>3.8622827075266</v>
      </c>
      <c r="D567">
        <v>8.3702562337843603E-4</v>
      </c>
      <c r="E567">
        <v>3.15781286442474E-3</v>
      </c>
    </row>
    <row r="568" spans="1:5" x14ac:dyDescent="0.25">
      <c r="A568" t="s">
        <v>263</v>
      </c>
      <c r="B568">
        <v>1.2684576612037199</v>
      </c>
      <c r="C568">
        <v>3.80348640700287</v>
      </c>
      <c r="D568" s="1">
        <v>2.8856297458368099E-6</v>
      </c>
      <c r="E568" s="1">
        <v>2.90738647804748E-5</v>
      </c>
    </row>
    <row r="569" spans="1:5" x14ac:dyDescent="0.25">
      <c r="A569" t="s">
        <v>148</v>
      </c>
      <c r="B569">
        <v>1.27086598897617</v>
      </c>
      <c r="C569">
        <v>5.12277069382798</v>
      </c>
      <c r="D569" s="1">
        <v>8.5355545177400496E-5</v>
      </c>
      <c r="E569">
        <v>5.0166141019773096E-4</v>
      </c>
    </row>
    <row r="570" spans="1:5" x14ac:dyDescent="0.25">
      <c r="A570" t="s">
        <v>300</v>
      </c>
      <c r="B570">
        <v>1.27598349715072</v>
      </c>
      <c r="C570">
        <v>8.0355402555003792</v>
      </c>
      <c r="D570" s="1">
        <v>7.7323546077696305E-7</v>
      </c>
      <c r="E570" s="1">
        <v>9.2605888439278697E-6</v>
      </c>
    </row>
    <row r="571" spans="1:5" x14ac:dyDescent="0.25">
      <c r="A571" t="s">
        <v>227</v>
      </c>
      <c r="B571">
        <v>1.2839523960391099</v>
      </c>
      <c r="C571">
        <v>6.3759564930008104</v>
      </c>
      <c r="D571" s="1">
        <v>9.2627840484820992E-6</v>
      </c>
      <c r="E571" s="1">
        <v>7.7540119959881106E-5</v>
      </c>
    </row>
    <row r="572" spans="1:5" x14ac:dyDescent="0.25">
      <c r="A572" t="s">
        <v>87</v>
      </c>
      <c r="B572">
        <v>1.30525038734932</v>
      </c>
      <c r="C572">
        <v>2.56097858759472</v>
      </c>
      <c r="D572">
        <v>5.5589554647052502E-4</v>
      </c>
      <c r="E572">
        <v>2.2752793844701201E-3</v>
      </c>
    </row>
    <row r="573" spans="1:5" x14ac:dyDescent="0.25">
      <c r="A573" t="s">
        <v>152</v>
      </c>
      <c r="B573">
        <v>1.3136189484399301</v>
      </c>
      <c r="C573">
        <v>4.9805256235283704</v>
      </c>
      <c r="D573" s="1">
        <v>7.3108614800358306E-5</v>
      </c>
      <c r="E573">
        <v>4.3675946583084698E-4</v>
      </c>
    </row>
    <row r="574" spans="1:5" x14ac:dyDescent="0.25">
      <c r="A574" t="s">
        <v>135</v>
      </c>
      <c r="B574">
        <v>1.31536568200848</v>
      </c>
      <c r="C574">
        <v>3.8997674634247801</v>
      </c>
      <c r="D574">
        <v>1.3023412861647E-4</v>
      </c>
      <c r="E574">
        <v>7.1736147484577904E-4</v>
      </c>
    </row>
    <row r="575" spans="1:5" x14ac:dyDescent="0.25">
      <c r="A575" t="s">
        <v>502</v>
      </c>
      <c r="B575">
        <v>1.31769229422968</v>
      </c>
      <c r="C575">
        <v>5.1195507065412604</v>
      </c>
      <c r="D575" s="1">
        <v>3.2007855572112998E-10</v>
      </c>
      <c r="E575" s="1">
        <v>1.01584931621994E-8</v>
      </c>
    </row>
    <row r="576" spans="1:5" x14ac:dyDescent="0.25">
      <c r="A576" t="s">
        <v>251</v>
      </c>
      <c r="B576">
        <v>1.32971657322893</v>
      </c>
      <c r="C576">
        <v>7.6869539476633202</v>
      </c>
      <c r="D576" s="1">
        <v>4.2905302069916803E-6</v>
      </c>
      <c r="E576" s="1">
        <v>4.0572276333526499E-5</v>
      </c>
    </row>
    <row r="577" spans="1:5" x14ac:dyDescent="0.25">
      <c r="A577" t="s">
        <v>138</v>
      </c>
      <c r="B577">
        <v>1.34080231997845</v>
      </c>
      <c r="C577">
        <v>4.5769823329884698</v>
      </c>
      <c r="D577">
        <v>1.17119445707153E-4</v>
      </c>
      <c r="E577">
        <v>6.5868867497863705E-4</v>
      </c>
    </row>
    <row r="578" spans="1:5" x14ac:dyDescent="0.25">
      <c r="A578" t="s">
        <v>609</v>
      </c>
      <c r="B578">
        <v>1.3679286908846999</v>
      </c>
      <c r="C578">
        <v>9.9117548424620097</v>
      </c>
      <c r="D578" s="1">
        <v>6.2502543159738797E-15</v>
      </c>
      <c r="E578" s="1">
        <v>6.3477582833030797E-13</v>
      </c>
    </row>
    <row r="579" spans="1:5" x14ac:dyDescent="0.25">
      <c r="A579" t="s">
        <v>244</v>
      </c>
      <c r="B579">
        <v>1.3705106905229001</v>
      </c>
      <c r="C579">
        <v>2.9231098454996101</v>
      </c>
      <c r="D579" s="1">
        <v>5.9717165148668301E-6</v>
      </c>
      <c r="E579" s="1">
        <v>5.4344760685472701E-5</v>
      </c>
    </row>
    <row r="580" spans="1:5" x14ac:dyDescent="0.25">
      <c r="A580" t="s">
        <v>496</v>
      </c>
      <c r="B580">
        <v>1.3816771207568801</v>
      </c>
      <c r="C580">
        <v>6.7179143334321099</v>
      </c>
      <c r="D580" s="1">
        <v>5.4966214960269099E-10</v>
      </c>
      <c r="E580" s="1">
        <v>1.6418731739308601E-8</v>
      </c>
    </row>
    <row r="581" spans="1:5" x14ac:dyDescent="0.25">
      <c r="A581" t="s">
        <v>569</v>
      </c>
      <c r="B581">
        <v>1.3994385915255001</v>
      </c>
      <c r="C581">
        <v>10.3973298045569</v>
      </c>
      <c r="D581" s="1">
        <v>2.0702807548054702E-12</v>
      </c>
      <c r="E581" s="1">
        <v>1.15969384129595E-10</v>
      </c>
    </row>
    <row r="582" spans="1:5" x14ac:dyDescent="0.25">
      <c r="A582" t="s">
        <v>477</v>
      </c>
      <c r="B582">
        <v>1.4100368724577199</v>
      </c>
      <c r="C582">
        <v>4.5837519853436701</v>
      </c>
      <c r="D582" s="1">
        <v>2.3570315489036599E-9</v>
      </c>
      <c r="E582" s="1">
        <v>6.2015576193434202E-8</v>
      </c>
    </row>
    <row r="583" spans="1:5" x14ac:dyDescent="0.25">
      <c r="A583" t="s">
        <v>130</v>
      </c>
      <c r="B583">
        <v>1.4344224486564801</v>
      </c>
      <c r="C583">
        <v>5.0799424660967096</v>
      </c>
      <c r="D583">
        <v>1.42419386599323E-4</v>
      </c>
      <c r="E583">
        <v>7.6855010111728404E-4</v>
      </c>
    </row>
    <row r="584" spans="1:5" x14ac:dyDescent="0.25">
      <c r="A584" t="s">
        <v>221</v>
      </c>
      <c r="B584">
        <v>1.43592333536557</v>
      </c>
      <c r="C584">
        <v>4.0955028116894097</v>
      </c>
      <c r="D584" s="1">
        <v>1.10429756310404E-5</v>
      </c>
      <c r="E584" s="1">
        <v>8.9721968407077297E-5</v>
      </c>
    </row>
    <row r="585" spans="1:5" x14ac:dyDescent="0.25">
      <c r="A585" t="s">
        <v>223</v>
      </c>
      <c r="B585">
        <v>1.44537107613614</v>
      </c>
      <c r="C585">
        <v>2.8906636283084102</v>
      </c>
      <c r="D585" s="1">
        <v>1.05852126866007E-5</v>
      </c>
      <c r="E585" s="1">
        <v>8.6417540229193095E-5</v>
      </c>
    </row>
    <row r="586" spans="1:5" x14ac:dyDescent="0.25">
      <c r="A586" t="s">
        <v>587</v>
      </c>
      <c r="B586">
        <v>1.45235357009536</v>
      </c>
      <c r="C586">
        <v>7.2028994015402796</v>
      </c>
      <c r="D586" s="1">
        <v>2.96251329236552E-13</v>
      </c>
      <c r="E586" s="1">
        <v>2.0893947914766799E-11</v>
      </c>
    </row>
    <row r="587" spans="1:5" x14ac:dyDescent="0.25">
      <c r="A587" t="s">
        <v>360</v>
      </c>
      <c r="B587">
        <v>1.4642478256709599</v>
      </c>
      <c r="C587">
        <v>7.9801265050753303</v>
      </c>
      <c r="D587" s="1">
        <v>1.4785663299572401E-7</v>
      </c>
      <c r="E587" s="1">
        <v>2.2279406004518902E-6</v>
      </c>
    </row>
    <row r="588" spans="1:5" x14ac:dyDescent="0.25">
      <c r="A588" t="s">
        <v>582</v>
      </c>
      <c r="B588">
        <v>1.4671830214508099</v>
      </c>
      <c r="C588">
        <v>3.4496042015152399</v>
      </c>
      <c r="D588" s="1">
        <v>5.5976687381355104E-13</v>
      </c>
      <c r="E588" s="1">
        <v>3.6915534873054699E-11</v>
      </c>
    </row>
    <row r="589" spans="1:5" x14ac:dyDescent="0.25">
      <c r="A589" t="s">
        <v>348</v>
      </c>
      <c r="B589">
        <v>1.51760841899736</v>
      </c>
      <c r="C589">
        <v>4.8351715276151701</v>
      </c>
      <c r="D589" s="1">
        <v>2.1463262377293E-7</v>
      </c>
      <c r="E589" s="1">
        <v>3.0529536793247601E-6</v>
      </c>
    </row>
    <row r="590" spans="1:5" x14ac:dyDescent="0.25">
      <c r="A590" t="s">
        <v>537</v>
      </c>
      <c r="B590">
        <v>1.7005298993835201</v>
      </c>
      <c r="C590">
        <v>6.2162193398914098</v>
      </c>
      <c r="D590" s="1">
        <v>3.8580081248306397E-11</v>
      </c>
      <c r="E590" s="1">
        <v>1.5927614030804899E-9</v>
      </c>
    </row>
    <row r="591" spans="1:5" x14ac:dyDescent="0.25">
      <c r="A591" t="s">
        <v>101</v>
      </c>
      <c r="B591">
        <v>1.7123273192351001</v>
      </c>
      <c r="C591">
        <v>1.1263689039743601</v>
      </c>
      <c r="D591">
        <v>3.5715234281298499E-4</v>
      </c>
      <c r="E591">
        <v>1.6106745975171699E-3</v>
      </c>
    </row>
    <row r="592" spans="1:5" x14ac:dyDescent="0.25">
      <c r="A592" t="s">
        <v>362</v>
      </c>
      <c r="B592">
        <v>1.93659766879074</v>
      </c>
      <c r="C592">
        <v>3.8958567730313698</v>
      </c>
      <c r="D592" s="1">
        <v>1.41986466832267E-7</v>
      </c>
      <c r="E592" s="1">
        <v>2.1522605330574602E-6</v>
      </c>
    </row>
    <row r="593" spans="1:5" x14ac:dyDescent="0.25">
      <c r="A593" t="s">
        <v>612</v>
      </c>
      <c r="B593">
        <v>1.93894777407597</v>
      </c>
      <c r="C593">
        <v>4.8363827892595204</v>
      </c>
      <c r="D593" s="1">
        <v>4.1040298904879702E-15</v>
      </c>
      <c r="E593" s="1">
        <v>4.43409867742508E-13</v>
      </c>
    </row>
    <row r="594" spans="1:5" x14ac:dyDescent="0.25">
      <c r="A594" t="s">
        <v>589</v>
      </c>
      <c r="B594">
        <v>2.1028073227316901</v>
      </c>
      <c r="C594">
        <v>4.8067939461392299</v>
      </c>
      <c r="D594" s="1">
        <v>2.3309402284434301E-13</v>
      </c>
      <c r="E594" s="1">
        <v>1.6909306400051101E-11</v>
      </c>
    </row>
    <row r="595" spans="1:5" x14ac:dyDescent="0.25">
      <c r="A595" t="s">
        <v>385</v>
      </c>
      <c r="B595">
        <v>2.24783463295344</v>
      </c>
      <c r="C595">
        <v>5.9899549449614096</v>
      </c>
      <c r="D595" s="1">
        <v>7.6379646955116296E-8</v>
      </c>
      <c r="E595" s="1">
        <v>1.27165851553469E-6</v>
      </c>
    </row>
    <row r="596" spans="1:5" x14ac:dyDescent="0.25">
      <c r="A596" t="s">
        <v>611</v>
      </c>
      <c r="B596">
        <v>2.5193473117309901</v>
      </c>
      <c r="C596">
        <v>2.8047766306485298</v>
      </c>
      <c r="D596" s="1">
        <v>5.4422637896950598E-15</v>
      </c>
      <c r="E596" s="1">
        <v>5.75746156751489E-13</v>
      </c>
    </row>
    <row r="597" spans="1:5" x14ac:dyDescent="0.25">
      <c r="A597" t="s">
        <v>623</v>
      </c>
      <c r="B597">
        <v>2.58359991908261</v>
      </c>
      <c r="C597">
        <v>7.5805824234136896</v>
      </c>
      <c r="D597" s="1">
        <v>3.8601613610372698E-17</v>
      </c>
      <c r="E597" s="1">
        <v>5.4449720531520202E-15</v>
      </c>
    </row>
    <row r="598" spans="1:5" x14ac:dyDescent="0.25">
      <c r="A598" t="s">
        <v>617</v>
      </c>
      <c r="B598">
        <v>2.83140405521153</v>
      </c>
      <c r="C598">
        <v>3.9808409339277899</v>
      </c>
      <c r="D598" s="1">
        <v>7.3198340514587802E-16</v>
      </c>
      <c r="E598" s="1">
        <v>8.8500279317399203E-14</v>
      </c>
    </row>
    <row r="599" spans="1:5" x14ac:dyDescent="0.25">
      <c r="A599" t="s">
        <v>645</v>
      </c>
      <c r="B599">
        <v>3.2841965552348298</v>
      </c>
      <c r="C599">
        <v>4.1455560042422599</v>
      </c>
      <c r="D599" s="1">
        <v>1.5576702283672E-21</v>
      </c>
      <c r="E599" s="1">
        <v>5.6498924426061603E-19</v>
      </c>
    </row>
  </sheetData>
  <sortState xmlns:xlrd2="http://schemas.microsoft.com/office/spreadsheetml/2017/richdata2" ref="A2:E599">
    <sortCondition ref="B2:B599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516B35-3625-43D5-8FCB-2841EA65B4C1}">
  <dimension ref="A1:E116"/>
  <sheetViews>
    <sheetView topLeftCell="A81" workbookViewId="0">
      <selection activeCell="K112" sqref="K112"/>
    </sheetView>
  </sheetViews>
  <sheetFormatPr defaultRowHeight="15" x14ac:dyDescent="0.25"/>
  <sheetData>
    <row r="1" spans="1:5" x14ac:dyDescent="0.25">
      <c r="A1" t="s">
        <v>663</v>
      </c>
      <c r="B1" t="s">
        <v>662</v>
      </c>
      <c r="C1" t="s">
        <v>661</v>
      </c>
      <c r="D1" t="s">
        <v>660</v>
      </c>
      <c r="E1" t="s">
        <v>659</v>
      </c>
    </row>
    <row r="2" spans="1:5" x14ac:dyDescent="0.25">
      <c r="A2" t="s">
        <v>220</v>
      </c>
      <c r="B2">
        <v>-6.75139758434642</v>
      </c>
      <c r="C2">
        <v>3.5545853117160702</v>
      </c>
      <c r="D2" s="1">
        <v>1.6250197294440899E-19</v>
      </c>
      <c r="E2" s="1">
        <v>9.1687224290189896E-17</v>
      </c>
    </row>
    <row r="3" spans="1:5" x14ac:dyDescent="0.25">
      <c r="A3" t="s">
        <v>798</v>
      </c>
      <c r="B3">
        <v>-4.4227281627927599</v>
      </c>
      <c r="C3">
        <v>5.3757319744679402</v>
      </c>
      <c r="D3" s="1">
        <v>1.05977969716891E-11</v>
      </c>
      <c r="E3" s="1">
        <v>1.45447602762804E-9</v>
      </c>
    </row>
    <row r="4" spans="1:5" x14ac:dyDescent="0.25">
      <c r="A4" t="s">
        <v>541</v>
      </c>
      <c r="B4">
        <v>-3.71528613768242</v>
      </c>
      <c r="C4">
        <v>3.4229317430302002</v>
      </c>
      <c r="D4" s="1">
        <v>6.4394906125674804E-26</v>
      </c>
      <c r="E4" s="1">
        <v>5.4499555551029403E-23</v>
      </c>
    </row>
    <row r="5" spans="1:5" x14ac:dyDescent="0.25">
      <c r="A5" t="s">
        <v>405</v>
      </c>
      <c r="B5">
        <v>-3.2638235580359201</v>
      </c>
      <c r="C5">
        <v>10.4642933407198</v>
      </c>
      <c r="D5" s="1">
        <v>2.15880665320416E-8</v>
      </c>
      <c r="E5" s="1">
        <v>1.9575750330304899E-6</v>
      </c>
    </row>
    <row r="6" spans="1:5" x14ac:dyDescent="0.25">
      <c r="A6" t="s">
        <v>224</v>
      </c>
      <c r="B6">
        <v>-3.2264989839621898</v>
      </c>
      <c r="C6">
        <v>6.2652790845766599</v>
      </c>
      <c r="D6" s="1">
        <v>2.34140921298594E-7</v>
      </c>
      <c r="E6" s="1">
        <v>1.5094133580076599E-5</v>
      </c>
    </row>
    <row r="7" spans="1:5" x14ac:dyDescent="0.25">
      <c r="A7" t="s">
        <v>114</v>
      </c>
      <c r="B7">
        <v>-3.11509596364907</v>
      </c>
      <c r="C7">
        <v>6.5466077784674797</v>
      </c>
      <c r="D7" s="1">
        <v>9.9728411863839092E-13</v>
      </c>
      <c r="E7" s="1">
        <v>1.8086459837306299E-10</v>
      </c>
    </row>
    <row r="8" spans="1:5" x14ac:dyDescent="0.25">
      <c r="A8" t="s">
        <v>716</v>
      </c>
      <c r="B8">
        <v>-2.67230737246186</v>
      </c>
      <c r="C8">
        <v>2.41174311018356</v>
      </c>
      <c r="D8" s="1">
        <v>9.3975726298014202E-7</v>
      </c>
      <c r="E8" s="1">
        <v>5.02324987517175E-5</v>
      </c>
    </row>
    <row r="9" spans="1:5" x14ac:dyDescent="0.25">
      <c r="A9" t="s">
        <v>529</v>
      </c>
      <c r="B9">
        <v>-2.5913757086377101</v>
      </c>
      <c r="C9">
        <v>11.2102799442621</v>
      </c>
      <c r="D9" s="1">
        <v>8.2038598450486504E-12</v>
      </c>
      <c r="E9" s="1">
        <v>1.1572000081432499E-9</v>
      </c>
    </row>
    <row r="10" spans="1:5" x14ac:dyDescent="0.25">
      <c r="A10" t="s">
        <v>485</v>
      </c>
      <c r="B10">
        <v>-2.2702045834708602</v>
      </c>
      <c r="C10">
        <v>6.9148813265112699</v>
      </c>
      <c r="D10" s="1">
        <v>3.9855141231927703E-23</v>
      </c>
      <c r="E10" s="1">
        <v>2.8912058167961299E-20</v>
      </c>
    </row>
    <row r="11" spans="1:5" x14ac:dyDescent="0.25">
      <c r="A11" t="s">
        <v>678</v>
      </c>
      <c r="B11">
        <v>-2.2298338261810602</v>
      </c>
      <c r="C11">
        <v>4.7936657232326496</v>
      </c>
      <c r="D11" s="1">
        <v>6.4491398556646698E-12</v>
      </c>
      <c r="E11" s="1">
        <v>9.6319800550191794E-10</v>
      </c>
    </row>
    <row r="12" spans="1:5" x14ac:dyDescent="0.25">
      <c r="A12" t="s">
        <v>665</v>
      </c>
      <c r="B12">
        <v>-2.1689067367948298</v>
      </c>
      <c r="C12">
        <v>8.3467911218287494</v>
      </c>
      <c r="D12" s="1">
        <v>3.7236466489006599E-7</v>
      </c>
      <c r="E12" s="1">
        <v>2.27815393772501E-5</v>
      </c>
    </row>
    <row r="13" spans="1:5" x14ac:dyDescent="0.25">
      <c r="A13" t="s">
        <v>635</v>
      </c>
      <c r="B13">
        <v>-2.16230904889153</v>
      </c>
      <c r="C13">
        <v>5.3757351688958304</v>
      </c>
      <c r="D13" s="1">
        <v>1.0686762666544999E-6</v>
      </c>
      <c r="E13" s="1">
        <v>5.5374878388485201E-5</v>
      </c>
    </row>
    <row r="14" spans="1:5" x14ac:dyDescent="0.25">
      <c r="A14" t="s">
        <v>830</v>
      </c>
      <c r="B14">
        <v>-2.1481158424063298</v>
      </c>
      <c r="C14">
        <v>10.0874413848777</v>
      </c>
      <c r="D14" s="1">
        <v>2.90473062662631E-6</v>
      </c>
      <c r="E14">
        <v>1.3288488398205799E-4</v>
      </c>
    </row>
    <row r="15" spans="1:5" x14ac:dyDescent="0.25">
      <c r="A15" t="s">
        <v>774</v>
      </c>
      <c r="B15">
        <v>-2.1296040710142599</v>
      </c>
      <c r="C15">
        <v>7.1202901024098297</v>
      </c>
      <c r="D15" s="1">
        <v>2.7048711174193599E-20</v>
      </c>
      <c r="E15" s="1">
        <v>1.71691694178194E-17</v>
      </c>
    </row>
    <row r="16" spans="1:5" x14ac:dyDescent="0.25">
      <c r="A16" t="s">
        <v>554</v>
      </c>
      <c r="B16">
        <v>-2.0138287637605101</v>
      </c>
      <c r="C16">
        <v>11.231006799611899</v>
      </c>
      <c r="D16" s="1">
        <v>4.0570967710347298E-10</v>
      </c>
      <c r="E16" s="1">
        <v>4.5782083118476301E-8</v>
      </c>
    </row>
    <row r="17" spans="1:5" x14ac:dyDescent="0.25">
      <c r="A17" t="s">
        <v>756</v>
      </c>
      <c r="B17">
        <v>-1.93998980941046</v>
      </c>
      <c r="C17">
        <v>3.4443021536979201</v>
      </c>
      <c r="D17" s="1">
        <v>5.65050735513919E-14</v>
      </c>
      <c r="E17" s="1">
        <v>1.2475337543216E-11</v>
      </c>
    </row>
    <row r="18" spans="1:5" x14ac:dyDescent="0.25">
      <c r="A18" t="s">
        <v>818</v>
      </c>
      <c r="B18">
        <v>-1.91502147353466</v>
      </c>
      <c r="C18">
        <v>1.4300139417726301</v>
      </c>
      <c r="D18" s="1">
        <v>1.34091792401827E-5</v>
      </c>
      <c r="E18">
        <v>5.1584706198218105E-4</v>
      </c>
    </row>
    <row r="19" spans="1:5" x14ac:dyDescent="0.25">
      <c r="A19" t="s">
        <v>105</v>
      </c>
      <c r="B19">
        <v>-1.8811177327598601</v>
      </c>
      <c r="C19">
        <v>7.3005104387511199</v>
      </c>
      <c r="D19" s="1">
        <v>1.4068690692255401E-7</v>
      </c>
      <c r="E19" s="1">
        <v>1.0205830190753301E-5</v>
      </c>
    </row>
    <row r="20" spans="1:5" x14ac:dyDescent="0.25">
      <c r="A20" t="s">
        <v>632</v>
      </c>
      <c r="B20">
        <v>-1.85562533072406</v>
      </c>
      <c r="C20">
        <v>13.7560981342516</v>
      </c>
      <c r="D20" s="1">
        <v>1.2807201549615401E-7</v>
      </c>
      <c r="E20" s="1">
        <v>9.4253578940502896E-6</v>
      </c>
    </row>
    <row r="21" spans="1:5" x14ac:dyDescent="0.25">
      <c r="A21" t="s">
        <v>585</v>
      </c>
      <c r="B21">
        <v>-1.8191328162254701</v>
      </c>
      <c r="C21">
        <v>8.4276920187274502</v>
      </c>
      <c r="D21" s="1">
        <v>6.2829264131365497E-13</v>
      </c>
      <c r="E21" s="1">
        <v>1.1816555676262E-10</v>
      </c>
    </row>
    <row r="22" spans="1:5" x14ac:dyDescent="0.25">
      <c r="A22" t="s">
        <v>734</v>
      </c>
      <c r="B22">
        <v>-1.7973093861377401</v>
      </c>
      <c r="C22">
        <v>7.2995152920587003</v>
      </c>
      <c r="D22" s="1">
        <v>4.02920613388397E-12</v>
      </c>
      <c r="E22" s="1">
        <v>6.3938464837071305E-10</v>
      </c>
    </row>
    <row r="23" spans="1:5" x14ac:dyDescent="0.25">
      <c r="A23" t="s">
        <v>87</v>
      </c>
      <c r="B23">
        <v>-1.77624892914429</v>
      </c>
      <c r="C23">
        <v>2.56097858759472</v>
      </c>
      <c r="D23" s="1">
        <v>1.59999433984071E-7</v>
      </c>
      <c r="E23" s="1">
        <v>1.12844045245988E-5</v>
      </c>
    </row>
    <row r="24" spans="1:5" x14ac:dyDescent="0.25">
      <c r="A24" t="s">
        <v>762</v>
      </c>
      <c r="B24">
        <v>-1.75948110304492</v>
      </c>
      <c r="C24">
        <v>8.5750260648971004</v>
      </c>
      <c r="D24" s="1">
        <v>3.4121536679645503E-8</v>
      </c>
      <c r="E24" s="1">
        <v>2.94933493983994E-6</v>
      </c>
    </row>
    <row r="25" spans="1:5" x14ac:dyDescent="0.25">
      <c r="A25" t="s">
        <v>772</v>
      </c>
      <c r="B25">
        <v>-1.73577254690083</v>
      </c>
      <c r="C25">
        <v>10.3026744013741</v>
      </c>
      <c r="D25" s="1">
        <v>9.7390553486626104E-11</v>
      </c>
      <c r="E25" s="1">
        <v>1.15011448977927E-8</v>
      </c>
    </row>
    <row r="26" spans="1:5" x14ac:dyDescent="0.25">
      <c r="A26" t="s">
        <v>101</v>
      </c>
      <c r="B26">
        <v>-1.70936376908756</v>
      </c>
      <c r="C26">
        <v>1.1263689039743601</v>
      </c>
      <c r="D26" s="1">
        <v>3.4267578072185197E-8</v>
      </c>
      <c r="E26" s="1">
        <v>2.94933493983994E-6</v>
      </c>
    </row>
    <row r="27" spans="1:5" x14ac:dyDescent="0.25">
      <c r="A27" t="s">
        <v>775</v>
      </c>
      <c r="B27">
        <v>-1.70238601237128</v>
      </c>
      <c r="C27">
        <v>9.9660506151450896</v>
      </c>
      <c r="D27" s="1">
        <v>1.35823048919759E-14</v>
      </c>
      <c r="E27" s="1">
        <v>3.4485472120726799E-12</v>
      </c>
    </row>
    <row r="28" spans="1:5" x14ac:dyDescent="0.25">
      <c r="A28" t="s">
        <v>783</v>
      </c>
      <c r="B28">
        <v>-1.68193194364279</v>
      </c>
      <c r="C28">
        <v>5.8119954755664098</v>
      </c>
      <c r="D28" s="1">
        <v>7.5797498847848503E-10</v>
      </c>
      <c r="E28" s="1">
        <v>8.1893553010505205E-8</v>
      </c>
    </row>
    <row r="29" spans="1:5" x14ac:dyDescent="0.25">
      <c r="A29" t="s">
        <v>510</v>
      </c>
      <c r="B29">
        <v>-1.6609084222677899</v>
      </c>
      <c r="C29">
        <v>1.99477410181224</v>
      </c>
      <c r="D29" s="1">
        <v>4.0362345377089596E-6</v>
      </c>
      <c r="E29">
        <v>1.81880606191481E-4</v>
      </c>
    </row>
    <row r="30" spans="1:5" x14ac:dyDescent="0.25">
      <c r="A30" t="s">
        <v>89</v>
      </c>
      <c r="B30">
        <v>-1.6245556857725101</v>
      </c>
      <c r="C30">
        <v>4.9882891347991096</v>
      </c>
      <c r="D30" s="1">
        <v>2.20834869702778E-7</v>
      </c>
      <c r="E30" s="1">
        <v>1.46520004587453E-5</v>
      </c>
    </row>
    <row r="31" spans="1:5" x14ac:dyDescent="0.25">
      <c r="A31" t="s">
        <v>655</v>
      </c>
      <c r="B31">
        <v>-1.60161392982872</v>
      </c>
      <c r="C31">
        <v>9.0824192302310607</v>
      </c>
      <c r="D31" s="1">
        <v>7.2840454150508997E-11</v>
      </c>
      <c r="E31" s="1">
        <v>8.8067577661020107E-9</v>
      </c>
    </row>
    <row r="32" spans="1:5" x14ac:dyDescent="0.25">
      <c r="A32" t="s">
        <v>797</v>
      </c>
      <c r="B32">
        <v>-1.59406786557173</v>
      </c>
      <c r="C32">
        <v>6.6559357015389899</v>
      </c>
      <c r="D32" s="1">
        <v>6.1093434633870503E-9</v>
      </c>
      <c r="E32" s="1">
        <v>6.0829894327606703E-7</v>
      </c>
    </row>
    <row r="33" spans="1:5" x14ac:dyDescent="0.25">
      <c r="A33" t="s">
        <v>651</v>
      </c>
      <c r="B33">
        <v>-1.59135962615287</v>
      </c>
      <c r="C33">
        <v>8.2219957492700306</v>
      </c>
      <c r="D33" s="1">
        <v>3.4892942199128101E-18</v>
      </c>
      <c r="E33" s="1">
        <v>1.7718636048717299E-15</v>
      </c>
    </row>
    <row r="34" spans="1:5" x14ac:dyDescent="0.25">
      <c r="A34" t="s">
        <v>720</v>
      </c>
      <c r="B34">
        <v>-1.5789659373724401</v>
      </c>
      <c r="C34">
        <v>6.0732582539902804</v>
      </c>
      <c r="D34" s="1">
        <v>2.0258649302654501E-5</v>
      </c>
      <c r="E34">
        <v>7.1939455355859798E-4</v>
      </c>
    </row>
    <row r="35" spans="1:5" x14ac:dyDescent="0.25">
      <c r="A35" t="s">
        <v>628</v>
      </c>
      <c r="B35">
        <v>-1.5777547133165299</v>
      </c>
      <c r="C35">
        <v>7.2626400789766103</v>
      </c>
      <c r="D35" s="1">
        <v>1.5025814766368198E-8</v>
      </c>
      <c r="E35" s="1">
        <v>1.4129830996966201E-6</v>
      </c>
    </row>
    <row r="36" spans="1:5" x14ac:dyDescent="0.25">
      <c r="A36" t="s">
        <v>777</v>
      </c>
      <c r="B36">
        <v>-1.5526325232442899</v>
      </c>
      <c r="C36">
        <v>2.3061588394451298</v>
      </c>
      <c r="D36" s="1">
        <v>3.7894047122888199E-5</v>
      </c>
      <c r="E36">
        <v>1.1805274312271599E-3</v>
      </c>
    </row>
    <row r="37" spans="1:5" x14ac:dyDescent="0.25">
      <c r="A37" t="s">
        <v>606</v>
      </c>
      <c r="B37">
        <v>-1.51491864048577</v>
      </c>
      <c r="C37">
        <v>7.9789725194618004</v>
      </c>
      <c r="D37" s="1">
        <v>1.3926972174053599E-5</v>
      </c>
      <c r="E37">
        <v>5.2593262084748996E-4</v>
      </c>
    </row>
    <row r="38" spans="1:5" x14ac:dyDescent="0.25">
      <c r="A38" t="s">
        <v>654</v>
      </c>
      <c r="B38">
        <v>-1.51178427914924</v>
      </c>
      <c r="C38">
        <v>8.0170151123913609</v>
      </c>
      <c r="D38" s="1">
        <v>3.45226203874009E-9</v>
      </c>
      <c r="E38" s="1">
        <v>3.5061173265444399E-7</v>
      </c>
    </row>
    <row r="39" spans="1:5" x14ac:dyDescent="0.25">
      <c r="A39" t="s">
        <v>538</v>
      </c>
      <c r="B39">
        <v>-1.4827952515955301</v>
      </c>
      <c r="C39">
        <v>5.7607306032435801</v>
      </c>
      <c r="D39" s="1">
        <v>1.01032725422147E-6</v>
      </c>
      <c r="E39" s="1">
        <v>5.3442102051423201E-5</v>
      </c>
    </row>
    <row r="40" spans="1:5" x14ac:dyDescent="0.25">
      <c r="A40" t="s">
        <v>761</v>
      </c>
      <c r="B40">
        <v>-1.47776453278666</v>
      </c>
      <c r="C40">
        <v>7.7719566690258501</v>
      </c>
      <c r="D40" s="1">
        <v>9.0929730695867199E-7</v>
      </c>
      <c r="E40" s="1">
        <v>4.9326564618660103E-5</v>
      </c>
    </row>
    <row r="41" spans="1:5" x14ac:dyDescent="0.25">
      <c r="A41" t="s">
        <v>394</v>
      </c>
      <c r="B41">
        <v>-1.4206319376940599</v>
      </c>
      <c r="C41">
        <v>9.6818815525291804</v>
      </c>
      <c r="D41" s="1">
        <v>2.3916677356622902E-8</v>
      </c>
      <c r="E41" s="1">
        <v>2.1306822388935202E-6</v>
      </c>
    </row>
    <row r="42" spans="1:5" x14ac:dyDescent="0.25">
      <c r="A42" t="s">
        <v>392</v>
      </c>
      <c r="B42">
        <v>-1.4201339446647401</v>
      </c>
      <c r="C42">
        <v>12.7736015008736</v>
      </c>
      <c r="D42" s="1">
        <v>1.4245995122946101E-5</v>
      </c>
      <c r="E42">
        <v>5.3192031789941303E-4</v>
      </c>
    </row>
    <row r="43" spans="1:5" x14ac:dyDescent="0.25">
      <c r="A43" t="s">
        <v>802</v>
      </c>
      <c r="B43">
        <v>-1.3797019126091501</v>
      </c>
      <c r="C43">
        <v>6.6246706165448899</v>
      </c>
      <c r="D43" s="1">
        <v>3.78843855747937E-13</v>
      </c>
      <c r="E43" s="1">
        <v>7.3991119211077804E-11</v>
      </c>
    </row>
    <row r="44" spans="1:5" x14ac:dyDescent="0.25">
      <c r="A44" t="s">
        <v>726</v>
      </c>
      <c r="B44">
        <v>-1.3780926939348499</v>
      </c>
      <c r="C44">
        <v>6.4086223506512097</v>
      </c>
      <c r="D44" s="1">
        <v>1.53771262995194E-6</v>
      </c>
      <c r="E44" s="1">
        <v>7.8873785200969201E-5</v>
      </c>
    </row>
    <row r="45" spans="1:5" x14ac:dyDescent="0.25">
      <c r="A45" t="s">
        <v>422</v>
      </c>
      <c r="B45">
        <v>-1.3621142653117599</v>
      </c>
      <c r="C45">
        <v>5.2971045882351504</v>
      </c>
      <c r="D45" s="1">
        <v>5.1997284595601204E-6</v>
      </c>
      <c r="E45">
        <v>2.25677103569627E-4</v>
      </c>
    </row>
    <row r="46" spans="1:5" x14ac:dyDescent="0.25">
      <c r="A46" t="s">
        <v>827</v>
      </c>
      <c r="B46">
        <v>-1.31947779802507</v>
      </c>
      <c r="C46">
        <v>8.8019687160208004</v>
      </c>
      <c r="D46" s="1">
        <v>1.39820606172531E-5</v>
      </c>
      <c r="E46">
        <v>5.2593262084748996E-4</v>
      </c>
    </row>
    <row r="47" spans="1:5" x14ac:dyDescent="0.25">
      <c r="A47" t="s">
        <v>210</v>
      </c>
      <c r="B47">
        <v>-1.29303751397797</v>
      </c>
      <c r="C47">
        <v>9.6733731286331697</v>
      </c>
      <c r="D47" s="1">
        <v>1.00428237330866E-5</v>
      </c>
      <c r="E47">
        <v>3.9554566261667802E-4</v>
      </c>
    </row>
    <row r="48" spans="1:5" x14ac:dyDescent="0.25">
      <c r="A48" t="s">
        <v>178</v>
      </c>
      <c r="B48">
        <v>-1.2658566003415701</v>
      </c>
      <c r="C48">
        <v>1.4509837674403601</v>
      </c>
      <c r="D48">
        <v>1.2602598864009599E-4</v>
      </c>
      <c r="E48">
        <v>3.09159405948989E-3</v>
      </c>
    </row>
    <row r="49" spans="1:5" x14ac:dyDescent="0.25">
      <c r="A49" t="s">
        <v>620</v>
      </c>
      <c r="B49">
        <v>-1.26283748835112</v>
      </c>
      <c r="C49">
        <v>6.5051815690958801</v>
      </c>
      <c r="D49" s="1">
        <v>4.4166034175371097E-6</v>
      </c>
      <c r="E49">
        <v>1.96732562756609E-4</v>
      </c>
    </row>
    <row r="50" spans="1:5" x14ac:dyDescent="0.25">
      <c r="A50" t="s">
        <v>596</v>
      </c>
      <c r="B50">
        <v>-1.2626186874819501</v>
      </c>
      <c r="C50">
        <v>7.8724122562045</v>
      </c>
      <c r="D50" s="1">
        <v>8.9048330483221103E-5</v>
      </c>
      <c r="E50">
        <v>2.3308630009989499E-3</v>
      </c>
    </row>
    <row r="51" spans="1:5" x14ac:dyDescent="0.25">
      <c r="A51" t="s">
        <v>626</v>
      </c>
      <c r="B51">
        <v>-1.2602686921650099</v>
      </c>
      <c r="C51">
        <v>7.1673791849429502</v>
      </c>
      <c r="D51" s="1">
        <v>1.37511968268616E-5</v>
      </c>
      <c r="E51">
        <v>5.2502689839701601E-4</v>
      </c>
    </row>
    <row r="52" spans="1:5" x14ac:dyDescent="0.25">
      <c r="A52" t="s">
        <v>594</v>
      </c>
      <c r="B52">
        <v>-1.2526893004083299</v>
      </c>
      <c r="C52">
        <v>7.9184205103482199</v>
      </c>
      <c r="D52" s="1">
        <v>2.0037569026399401E-6</v>
      </c>
      <c r="E52" s="1">
        <v>9.8457039465832304E-5</v>
      </c>
    </row>
    <row r="53" spans="1:5" x14ac:dyDescent="0.25">
      <c r="A53" t="s">
        <v>578</v>
      </c>
      <c r="B53">
        <v>-1.24539482427441</v>
      </c>
      <c r="C53">
        <v>9.0221781364476001</v>
      </c>
      <c r="D53" s="1">
        <v>7.4328150751531503E-6</v>
      </c>
      <c r="E53">
        <v>3.03231367546552E-4</v>
      </c>
    </row>
    <row r="54" spans="1:5" x14ac:dyDescent="0.25">
      <c r="A54" t="s">
        <v>670</v>
      </c>
      <c r="B54">
        <v>-1.2205694869152</v>
      </c>
      <c r="C54">
        <v>5.3272253769613203</v>
      </c>
      <c r="D54">
        <v>1.36823323024537E-4</v>
      </c>
      <c r="E54">
        <v>3.30817189192448E-3</v>
      </c>
    </row>
    <row r="55" spans="1:5" x14ac:dyDescent="0.25">
      <c r="A55" t="s">
        <v>746</v>
      </c>
      <c r="B55">
        <v>-1.21646012873236</v>
      </c>
      <c r="C55">
        <v>3.8091033235737899</v>
      </c>
      <c r="D55" s="1">
        <v>7.7844434902143096E-10</v>
      </c>
      <c r="E55" s="1">
        <v>8.2352925090225502E-8</v>
      </c>
    </row>
    <row r="56" spans="1:5" x14ac:dyDescent="0.25">
      <c r="A56" t="s">
        <v>358</v>
      </c>
      <c r="B56">
        <v>-1.20374344053334</v>
      </c>
      <c r="C56">
        <v>10.974122693463</v>
      </c>
      <c r="D56">
        <v>1.47733699726826E-4</v>
      </c>
      <c r="E56">
        <v>3.4412464551046898E-3</v>
      </c>
    </row>
    <row r="57" spans="1:5" x14ac:dyDescent="0.25">
      <c r="A57" t="s">
        <v>619</v>
      </c>
      <c r="B57">
        <v>-1.18171422592219</v>
      </c>
      <c r="C57">
        <v>7.0043488045552902</v>
      </c>
      <c r="D57" s="1">
        <v>2.4295455928608502E-6</v>
      </c>
      <c r="E57">
        <v>1.15301238509789E-4</v>
      </c>
    </row>
    <row r="58" spans="1:5" x14ac:dyDescent="0.25">
      <c r="A58" t="s">
        <v>831</v>
      </c>
      <c r="B58">
        <v>-1.1804483816628899</v>
      </c>
      <c r="C58">
        <v>8.3031192564290297</v>
      </c>
      <c r="D58" s="1">
        <v>4.7952941796479997E-7</v>
      </c>
      <c r="E58" s="1">
        <v>2.86476515814736E-5</v>
      </c>
    </row>
    <row r="59" spans="1:5" x14ac:dyDescent="0.25">
      <c r="A59" t="s">
        <v>600</v>
      </c>
      <c r="B59">
        <v>-1.1740626747685201</v>
      </c>
      <c r="C59">
        <v>6.5723760756943896</v>
      </c>
      <c r="D59">
        <v>1.77147549082964E-4</v>
      </c>
      <c r="E59">
        <v>3.8773933372555601E-3</v>
      </c>
    </row>
    <row r="60" spans="1:5" x14ac:dyDescent="0.25">
      <c r="A60" t="s">
        <v>424</v>
      </c>
      <c r="B60">
        <v>-1.1690759340394301</v>
      </c>
      <c r="C60">
        <v>6.8980727901199597</v>
      </c>
      <c r="D60" s="1">
        <v>3.7505017391070701E-5</v>
      </c>
      <c r="E60">
        <v>1.1805274312271599E-3</v>
      </c>
    </row>
    <row r="61" spans="1:5" x14ac:dyDescent="0.25">
      <c r="A61" t="s">
        <v>811</v>
      </c>
      <c r="B61">
        <v>-1.1612806951210799</v>
      </c>
      <c r="C61">
        <v>2.02926479275148</v>
      </c>
      <c r="D61">
        <v>1.39106762987272E-4</v>
      </c>
      <c r="E61">
        <v>3.3163574762880999E-3</v>
      </c>
    </row>
    <row r="62" spans="1:5" x14ac:dyDescent="0.25">
      <c r="A62" t="s">
        <v>829</v>
      </c>
      <c r="B62">
        <v>-1.1332038748197599</v>
      </c>
      <c r="C62">
        <v>7.2034343288132696</v>
      </c>
      <c r="D62" s="1">
        <v>5.1760117386376999E-6</v>
      </c>
      <c r="E62">
        <v>2.25677103569627E-4</v>
      </c>
    </row>
    <row r="63" spans="1:5" x14ac:dyDescent="0.25">
      <c r="A63" t="s">
        <v>542</v>
      </c>
      <c r="B63">
        <v>-1.1214688848309899</v>
      </c>
      <c r="C63">
        <v>5.57606448800456</v>
      </c>
      <c r="D63" s="1">
        <v>1.3285135234683101E-5</v>
      </c>
      <c r="E63">
        <v>5.1497646352458698E-4</v>
      </c>
    </row>
    <row r="64" spans="1:5" x14ac:dyDescent="0.25">
      <c r="A64" t="s">
        <v>524</v>
      </c>
      <c r="B64">
        <v>-1.1204492022966701</v>
      </c>
      <c r="C64">
        <v>7.7313765814211797</v>
      </c>
      <c r="D64" s="1">
        <v>2.6752357714725E-6</v>
      </c>
      <c r="E64">
        <v>1.2463162612419599E-4</v>
      </c>
    </row>
    <row r="65" spans="1:5" x14ac:dyDescent="0.25">
      <c r="A65" t="s">
        <v>199</v>
      </c>
      <c r="B65">
        <v>-1.1114444741903899</v>
      </c>
      <c r="C65">
        <v>7.0909214737756603</v>
      </c>
      <c r="D65" s="1">
        <v>2.50496776534306E-5</v>
      </c>
      <c r="E65">
        <v>8.4239909353722199E-4</v>
      </c>
    </row>
    <row r="66" spans="1:5" x14ac:dyDescent="0.25">
      <c r="A66" t="s">
        <v>757</v>
      </c>
      <c r="B66">
        <v>-1.0918319275228601</v>
      </c>
      <c r="C66">
        <v>6.08002921774934</v>
      </c>
      <c r="D66" s="1">
        <v>3.6172465374113999E-8</v>
      </c>
      <c r="E66" s="1">
        <v>3.06139631949585E-6</v>
      </c>
    </row>
    <row r="67" spans="1:5" x14ac:dyDescent="0.25">
      <c r="A67" t="s">
        <v>834</v>
      </c>
      <c r="B67">
        <v>-1.08881803884298</v>
      </c>
      <c r="C67">
        <v>4.0348403683711602</v>
      </c>
      <c r="D67" s="1">
        <v>5.4944264683247603E-8</v>
      </c>
      <c r="E67" s="1">
        <v>4.5001125171214703E-6</v>
      </c>
    </row>
    <row r="68" spans="1:5" x14ac:dyDescent="0.25">
      <c r="A68" t="s">
        <v>499</v>
      </c>
      <c r="B68">
        <v>-1.0859379163583001</v>
      </c>
      <c r="C68">
        <v>9.0768028060095691</v>
      </c>
      <c r="D68" s="1">
        <v>2.04015290043387E-5</v>
      </c>
      <c r="E68">
        <v>7.1943725197244201E-4</v>
      </c>
    </row>
    <row r="69" spans="1:5" x14ac:dyDescent="0.25">
      <c r="A69" t="s">
        <v>526</v>
      </c>
      <c r="B69">
        <v>-1.07399602142296</v>
      </c>
      <c r="C69">
        <v>5.4613674433095802</v>
      </c>
      <c r="D69" s="1">
        <v>1.5703618912286599E-8</v>
      </c>
      <c r="E69" s="1">
        <v>1.4498723061198399E-6</v>
      </c>
    </row>
    <row r="70" spans="1:5" x14ac:dyDescent="0.25">
      <c r="A70" t="s">
        <v>350</v>
      </c>
      <c r="B70">
        <v>-1.0687537004052301</v>
      </c>
      <c r="C70">
        <v>11.8544990211279</v>
      </c>
      <c r="D70" s="1">
        <v>2.29600458154111E-5</v>
      </c>
      <c r="E70">
        <v>7.9313682075277103E-4</v>
      </c>
    </row>
    <row r="71" spans="1:5" x14ac:dyDescent="0.25">
      <c r="A71" t="s">
        <v>404</v>
      </c>
      <c r="B71">
        <v>-1.06250788906494</v>
      </c>
      <c r="C71">
        <v>5.1413666659307298</v>
      </c>
      <c r="D71" s="1">
        <v>4.6185048663594597E-5</v>
      </c>
      <c r="E71">
        <v>1.3635330064752E-3</v>
      </c>
    </row>
    <row r="72" spans="1:5" x14ac:dyDescent="0.25">
      <c r="A72" t="s">
        <v>833</v>
      </c>
      <c r="B72">
        <v>-1.05641826338182</v>
      </c>
      <c r="C72">
        <v>8.5356789833917208</v>
      </c>
      <c r="D72" s="1">
        <v>6.7390277826888104E-8</v>
      </c>
      <c r="E72" s="1">
        <v>5.3469973563271503E-6</v>
      </c>
    </row>
    <row r="73" spans="1:5" x14ac:dyDescent="0.25">
      <c r="A73" t="s">
        <v>826</v>
      </c>
      <c r="B73">
        <v>-1.03381135735203</v>
      </c>
      <c r="C73">
        <v>6.9213717233100702</v>
      </c>
      <c r="D73" s="1">
        <v>1.50548051652075E-5</v>
      </c>
      <c r="E73">
        <v>5.5801679291185102E-4</v>
      </c>
    </row>
    <row r="74" spans="1:5" x14ac:dyDescent="0.25">
      <c r="A74" t="s">
        <v>188</v>
      </c>
      <c r="B74">
        <v>-1.02168454263179</v>
      </c>
      <c r="C74">
        <v>2.7345183474054</v>
      </c>
      <c r="D74">
        <v>1.04832291722807E-4</v>
      </c>
      <c r="E74">
        <v>2.6484496386488302E-3</v>
      </c>
    </row>
    <row r="75" spans="1:5" x14ac:dyDescent="0.25">
      <c r="A75" t="s">
        <v>371</v>
      </c>
      <c r="B75">
        <v>-1.0187686080153</v>
      </c>
      <c r="C75">
        <v>8.5499549274928395</v>
      </c>
      <c r="D75" s="1">
        <v>1.8974531148460401E-5</v>
      </c>
      <c r="E75">
        <v>6.7853992374564901E-4</v>
      </c>
    </row>
    <row r="76" spans="1:5" x14ac:dyDescent="0.25">
      <c r="A76" t="s">
        <v>312</v>
      </c>
      <c r="B76">
        <v>1.00962951232956</v>
      </c>
      <c r="C76">
        <v>6.1405118918344996</v>
      </c>
      <c r="D76" s="1">
        <v>4.0473628396292497E-6</v>
      </c>
      <c r="E76">
        <v>1.81880606191481E-4</v>
      </c>
    </row>
    <row r="77" spans="1:5" x14ac:dyDescent="0.25">
      <c r="A77" t="s">
        <v>835</v>
      </c>
      <c r="B77">
        <v>1.0550003651551501</v>
      </c>
      <c r="C77">
        <v>6.4446860423276204</v>
      </c>
      <c r="D77" s="1">
        <v>1.2931414091751399E-8</v>
      </c>
      <c r="E77" s="1">
        <v>1.23897586335686E-6</v>
      </c>
    </row>
    <row r="78" spans="1:5" x14ac:dyDescent="0.25">
      <c r="A78" t="s">
        <v>805</v>
      </c>
      <c r="B78">
        <v>1.0743080159348699</v>
      </c>
      <c r="C78">
        <v>5.2420888190278996</v>
      </c>
      <c r="D78" s="1">
        <v>1.34777143004639E-12</v>
      </c>
      <c r="E78" s="1">
        <v>2.2077365554114701E-10</v>
      </c>
    </row>
    <row r="79" spans="1:5" x14ac:dyDescent="0.25">
      <c r="A79" t="s">
        <v>832</v>
      </c>
      <c r="B79">
        <v>1.1301747915415901</v>
      </c>
      <c r="C79">
        <v>6.9314066046031302</v>
      </c>
      <c r="D79" s="1">
        <v>4.7895962146972302E-7</v>
      </c>
      <c r="E79" s="1">
        <v>2.86476515814736E-5</v>
      </c>
    </row>
    <row r="80" spans="1:5" x14ac:dyDescent="0.25">
      <c r="A80" t="s">
        <v>838</v>
      </c>
      <c r="B80">
        <v>1.1427770631182299</v>
      </c>
      <c r="C80">
        <v>5.0908127986441203</v>
      </c>
      <c r="D80" s="1">
        <v>1.04707346524563E-14</v>
      </c>
      <c r="E80" s="1">
        <v>2.7984416086933298E-12</v>
      </c>
    </row>
    <row r="81" spans="1:5" x14ac:dyDescent="0.25">
      <c r="A81" t="s">
        <v>839</v>
      </c>
      <c r="B81">
        <v>1.14586320098229</v>
      </c>
      <c r="C81">
        <v>5.7903075453982602</v>
      </c>
      <c r="D81" s="1">
        <v>2.1539635760597898E-15</v>
      </c>
      <c r="E81" s="1">
        <v>6.4340159054303599E-13</v>
      </c>
    </row>
    <row r="82" spans="1:5" x14ac:dyDescent="0.25">
      <c r="A82" t="s">
        <v>836</v>
      </c>
      <c r="B82">
        <v>1.15457854890416</v>
      </c>
      <c r="C82">
        <v>6.7901161175487701</v>
      </c>
      <c r="D82" s="1">
        <v>2.61456265917178E-9</v>
      </c>
      <c r="E82" s="1">
        <v>2.7095406496478201E-7</v>
      </c>
    </row>
    <row r="83" spans="1:5" x14ac:dyDescent="0.25">
      <c r="A83" t="s">
        <v>739</v>
      </c>
      <c r="B83">
        <v>1.18188638399416</v>
      </c>
      <c r="C83">
        <v>6.9630380738905897</v>
      </c>
      <c r="D83" s="1">
        <v>9.6866014733909003E-15</v>
      </c>
      <c r="E83" s="1">
        <v>2.73269790454883E-12</v>
      </c>
    </row>
    <row r="84" spans="1:5" x14ac:dyDescent="0.25">
      <c r="A84" t="s">
        <v>828</v>
      </c>
      <c r="B84">
        <v>1.2365610605844</v>
      </c>
      <c r="C84">
        <v>4.19592039897063</v>
      </c>
      <c r="D84" s="1">
        <v>9.8096226305212702E-6</v>
      </c>
      <c r="E84">
        <v>3.9223042297470098E-4</v>
      </c>
    </row>
    <row r="85" spans="1:5" x14ac:dyDescent="0.25">
      <c r="A85" t="s">
        <v>718</v>
      </c>
      <c r="B85">
        <v>1.2538390658278999</v>
      </c>
      <c r="C85">
        <v>7.3814245777604404</v>
      </c>
      <c r="D85" s="1">
        <v>4.5255097699301299E-5</v>
      </c>
      <c r="E85">
        <v>1.35159561829722E-3</v>
      </c>
    </row>
    <row r="86" spans="1:5" x14ac:dyDescent="0.25">
      <c r="A86" t="s">
        <v>745</v>
      </c>
      <c r="B86">
        <v>1.2558866123274099</v>
      </c>
      <c r="C86">
        <v>7.0911737647762596</v>
      </c>
      <c r="D86" s="1">
        <v>4.8091150476717503E-12</v>
      </c>
      <c r="E86" s="1">
        <v>7.4002079430536704E-10</v>
      </c>
    </row>
    <row r="87" spans="1:5" x14ac:dyDescent="0.25">
      <c r="A87" t="s">
        <v>455</v>
      </c>
      <c r="B87">
        <v>1.2984791362755399</v>
      </c>
      <c r="C87">
        <v>9.8593557081844594</v>
      </c>
      <c r="D87" s="1">
        <v>3.6721057935561403E-11</v>
      </c>
      <c r="E87" s="1">
        <v>4.6617383049195301E-9</v>
      </c>
    </row>
    <row r="88" spans="1:5" x14ac:dyDescent="0.25">
      <c r="A88" t="s">
        <v>766</v>
      </c>
      <c r="B88">
        <v>1.31472018394918</v>
      </c>
      <c r="C88">
        <v>5.7463677265753104</v>
      </c>
      <c r="D88" s="1">
        <v>4.1368312973318401E-14</v>
      </c>
      <c r="E88" s="1">
        <v>9.54855878538685E-12</v>
      </c>
    </row>
    <row r="89" spans="1:5" x14ac:dyDescent="0.25">
      <c r="A89" t="s">
        <v>837</v>
      </c>
      <c r="B89">
        <v>1.3159821255697299</v>
      </c>
      <c r="C89">
        <v>7.4400055939679302</v>
      </c>
      <c r="D89" s="1">
        <v>7.2282052459906194E-11</v>
      </c>
      <c r="E89" s="1">
        <v>8.8067577661020107E-9</v>
      </c>
    </row>
    <row r="90" spans="1:5" x14ac:dyDescent="0.25">
      <c r="A90" t="s">
        <v>825</v>
      </c>
      <c r="B90">
        <v>1.3171088807622</v>
      </c>
      <c r="C90">
        <v>9.2278570533027793</v>
      </c>
      <c r="D90" s="1">
        <v>4.1190492516013403E-5</v>
      </c>
      <c r="E90">
        <v>1.2524869520737501E-3</v>
      </c>
    </row>
    <row r="91" spans="1:5" x14ac:dyDescent="0.25">
      <c r="A91" t="s">
        <v>808</v>
      </c>
      <c r="B91">
        <v>1.46163803822785</v>
      </c>
      <c r="C91">
        <v>7.0560223564358999</v>
      </c>
      <c r="D91" s="1">
        <v>1.32106007198086E-26</v>
      </c>
      <c r="E91" s="1">
        <v>1.6770857613797099E-23</v>
      </c>
    </row>
    <row r="92" spans="1:5" x14ac:dyDescent="0.25">
      <c r="A92" t="s">
        <v>750</v>
      </c>
      <c r="B92">
        <v>1.46992382343482</v>
      </c>
      <c r="C92">
        <v>6.0980892201441499</v>
      </c>
      <c r="D92" s="1">
        <v>2.23493653957332E-26</v>
      </c>
      <c r="E92" s="1">
        <v>2.2698015495906701E-23</v>
      </c>
    </row>
    <row r="93" spans="1:5" x14ac:dyDescent="0.25">
      <c r="A93" t="s">
        <v>803</v>
      </c>
      <c r="B93">
        <v>1.4717191678649899</v>
      </c>
      <c r="C93">
        <v>7.0045254123477001</v>
      </c>
      <c r="D93" s="1">
        <v>9.8092049327557208E-18</v>
      </c>
      <c r="E93" s="1">
        <v>4.1318741740207E-15</v>
      </c>
    </row>
    <row r="94" spans="1:5" x14ac:dyDescent="0.25">
      <c r="A94" t="s">
        <v>753</v>
      </c>
      <c r="B94">
        <v>1.47894839133954</v>
      </c>
      <c r="C94">
        <v>6.4245296906147704</v>
      </c>
      <c r="D94" s="1">
        <v>4.8602909157035804E-10</v>
      </c>
      <c r="E94" s="1">
        <v>5.3653385369440803E-8</v>
      </c>
    </row>
    <row r="95" spans="1:5" x14ac:dyDescent="0.25">
      <c r="A95" t="s">
        <v>840</v>
      </c>
      <c r="B95">
        <v>1.4922239064477301</v>
      </c>
      <c r="C95">
        <v>7.0371248807637699</v>
      </c>
      <c r="D95" s="1">
        <v>1.5450250714153299E-16</v>
      </c>
      <c r="E95" s="1">
        <v>4.9035233204044002E-14</v>
      </c>
    </row>
    <row r="96" spans="1:5" x14ac:dyDescent="0.25">
      <c r="A96" t="s">
        <v>824</v>
      </c>
      <c r="B96">
        <v>1.5540621547526401</v>
      </c>
      <c r="C96">
        <v>9.3012530640917195</v>
      </c>
      <c r="D96" s="1">
        <v>5.4427207181827398E-5</v>
      </c>
      <c r="E96">
        <v>1.5647919573287699E-3</v>
      </c>
    </row>
    <row r="97" spans="1:5" x14ac:dyDescent="0.25">
      <c r="A97" t="s">
        <v>823</v>
      </c>
      <c r="B97">
        <v>1.57824745727305</v>
      </c>
      <c r="C97">
        <v>6.5343743728100101</v>
      </c>
      <c r="D97" s="1">
        <v>1.20639890271896E-12</v>
      </c>
      <c r="E97" s="1">
        <v>2.0420312093356201E-10</v>
      </c>
    </row>
    <row r="98" spans="1:5" x14ac:dyDescent="0.25">
      <c r="A98" t="s">
        <v>743</v>
      </c>
      <c r="B98">
        <v>1.60062046535695</v>
      </c>
      <c r="C98">
        <v>5.2905853480951803</v>
      </c>
      <c r="D98" s="1">
        <v>1.0127139191019E-17</v>
      </c>
      <c r="E98" s="1">
        <v>4.1318741740207E-15</v>
      </c>
    </row>
    <row r="99" spans="1:5" x14ac:dyDescent="0.25">
      <c r="A99" t="s">
        <v>759</v>
      </c>
      <c r="B99">
        <v>1.6142224535874199</v>
      </c>
      <c r="C99">
        <v>7.6887039280730498</v>
      </c>
      <c r="D99" s="1">
        <v>1.8313788382657399E-6</v>
      </c>
      <c r="E99" s="1">
        <v>9.1173938634445399E-5</v>
      </c>
    </row>
    <row r="100" spans="1:5" x14ac:dyDescent="0.25">
      <c r="A100" t="s">
        <v>801</v>
      </c>
      <c r="B100">
        <v>1.6759549260814799</v>
      </c>
      <c r="C100">
        <v>5.18013947256531</v>
      </c>
      <c r="D100" s="1">
        <v>1.0577858263542601E-17</v>
      </c>
      <c r="E100" s="1">
        <v>4.1318741740207E-15</v>
      </c>
    </row>
    <row r="101" spans="1:5" x14ac:dyDescent="0.25">
      <c r="A101" t="s">
        <v>768</v>
      </c>
      <c r="B101">
        <v>1.67935211360536</v>
      </c>
      <c r="C101">
        <v>6.4996340509391697</v>
      </c>
      <c r="D101" s="1">
        <v>3.1589612003153599E-27</v>
      </c>
      <c r="E101" s="1">
        <v>5.34706832506713E-24</v>
      </c>
    </row>
    <row r="102" spans="1:5" x14ac:dyDescent="0.25">
      <c r="A102" t="s">
        <v>760</v>
      </c>
      <c r="B102">
        <v>1.6902276641838501</v>
      </c>
      <c r="C102">
        <v>7.2845851689676104</v>
      </c>
      <c r="D102" s="1">
        <v>2.1290877400115201E-7</v>
      </c>
      <c r="E102" s="1">
        <v>1.4415343391704699E-5</v>
      </c>
    </row>
    <row r="103" spans="1:5" x14ac:dyDescent="0.25">
      <c r="A103" t="s">
        <v>738</v>
      </c>
      <c r="B103">
        <v>1.69473480191298</v>
      </c>
      <c r="C103">
        <v>2.69359534774541</v>
      </c>
      <c r="D103" s="1">
        <v>1.88729870869633E-13</v>
      </c>
      <c r="E103" s="1">
        <v>3.83348113710399E-11</v>
      </c>
    </row>
    <row r="104" spans="1:5" x14ac:dyDescent="0.25">
      <c r="A104" t="s">
        <v>571</v>
      </c>
      <c r="B104">
        <v>1.7144746683421901</v>
      </c>
      <c r="C104">
        <v>4.7009313652982696</v>
      </c>
      <c r="D104" s="1">
        <v>1.9844575160048699E-7</v>
      </c>
      <c r="E104" s="1">
        <v>1.36176692787469E-5</v>
      </c>
    </row>
    <row r="105" spans="1:5" x14ac:dyDescent="0.25">
      <c r="A105" t="s">
        <v>822</v>
      </c>
      <c r="B105">
        <v>1.7720210737883699</v>
      </c>
      <c r="C105">
        <v>6.9043852789128799</v>
      </c>
      <c r="D105" s="1">
        <v>5.0200468486471298E-17</v>
      </c>
      <c r="E105" s="1">
        <v>1.82084270695929E-14</v>
      </c>
    </row>
    <row r="106" spans="1:5" x14ac:dyDescent="0.25">
      <c r="A106" t="s">
        <v>681</v>
      </c>
      <c r="B106">
        <v>1.7827944263164599</v>
      </c>
      <c r="C106">
        <v>5.2261838662688502</v>
      </c>
      <c r="D106" s="1">
        <v>1.7228713771088999E-5</v>
      </c>
      <c r="E106">
        <v>6.28897963809643E-4</v>
      </c>
    </row>
    <row r="107" spans="1:5" x14ac:dyDescent="0.25">
      <c r="A107" t="s">
        <v>730</v>
      </c>
      <c r="B107">
        <v>1.8067805960612899</v>
      </c>
      <c r="C107">
        <v>5.87650864667562</v>
      </c>
      <c r="D107" s="1">
        <v>1.06888373548637E-13</v>
      </c>
      <c r="E107" s="1">
        <v>2.2615798369999199E-11</v>
      </c>
    </row>
    <row r="108" spans="1:5" x14ac:dyDescent="0.25">
      <c r="A108" t="s">
        <v>771</v>
      </c>
      <c r="B108">
        <v>1.90388939993655</v>
      </c>
      <c r="C108">
        <v>6.9888160576680596</v>
      </c>
      <c r="D108" s="1">
        <v>2.1252377420820699E-27</v>
      </c>
      <c r="E108" s="1">
        <v>5.34706832506713E-24</v>
      </c>
    </row>
    <row r="109" spans="1:5" x14ac:dyDescent="0.25">
      <c r="A109" t="s">
        <v>693</v>
      </c>
      <c r="B109">
        <v>2.05219200207915</v>
      </c>
      <c r="C109">
        <v>9.2487887152171808</v>
      </c>
      <c r="D109" s="1">
        <v>3.3176112914637901E-5</v>
      </c>
      <c r="E109">
        <v>1.05954906528636E-3</v>
      </c>
    </row>
    <row r="110" spans="1:5" x14ac:dyDescent="0.25">
      <c r="A110" t="s">
        <v>735</v>
      </c>
      <c r="B110">
        <v>2.0594780903619099</v>
      </c>
      <c r="C110">
        <v>5.2318881053320103</v>
      </c>
      <c r="D110" s="1">
        <v>7.9594610285649203E-8</v>
      </c>
      <c r="E110" s="1">
        <v>6.2181758620081001E-6</v>
      </c>
    </row>
    <row r="111" spans="1:5" x14ac:dyDescent="0.25">
      <c r="A111" t="s">
        <v>816</v>
      </c>
      <c r="B111">
        <v>2.0839320630099198</v>
      </c>
      <c r="C111">
        <v>8.0232167633976808</v>
      </c>
      <c r="D111" s="1">
        <v>8.4081650409051204E-7</v>
      </c>
      <c r="E111" s="1">
        <v>4.6919408876611201E-5</v>
      </c>
    </row>
    <row r="112" spans="1:5" x14ac:dyDescent="0.25">
      <c r="A112" t="s">
        <v>695</v>
      </c>
      <c r="B112">
        <v>2.0844602295184602</v>
      </c>
      <c r="C112">
        <v>8.3391197290254109</v>
      </c>
      <c r="D112" s="1">
        <v>3.4922007303504699E-11</v>
      </c>
      <c r="E112" s="1">
        <v>4.54702443813326E-9</v>
      </c>
    </row>
    <row r="113" spans="1:5" x14ac:dyDescent="0.25">
      <c r="A113" t="s">
        <v>817</v>
      </c>
      <c r="B113">
        <v>2.2175503056971899</v>
      </c>
      <c r="C113">
        <v>1.0389783122567</v>
      </c>
      <c r="D113" s="1">
        <v>3.3027509043472801E-7</v>
      </c>
      <c r="E113" s="1">
        <v>2.0705393941080798E-5</v>
      </c>
    </row>
    <row r="114" spans="1:5" x14ac:dyDescent="0.25">
      <c r="A114" t="s">
        <v>673</v>
      </c>
      <c r="B114">
        <v>2.3183985421172699</v>
      </c>
      <c r="C114">
        <v>9.73581865392282</v>
      </c>
      <c r="D114" s="1">
        <v>1.06951200019016E-12</v>
      </c>
      <c r="E114" s="1">
        <v>1.87275239205711E-10</v>
      </c>
    </row>
    <row r="115" spans="1:5" x14ac:dyDescent="0.25">
      <c r="A115" t="s">
        <v>773</v>
      </c>
      <c r="B115">
        <v>2.4350442663634801</v>
      </c>
      <c r="C115">
        <v>3.6060143866793899</v>
      </c>
      <c r="D115" s="1">
        <v>3.2970244762274803E-33</v>
      </c>
      <c r="E115" s="1">
        <v>1.6742290290283099E-29</v>
      </c>
    </row>
    <row r="116" spans="1:5" x14ac:dyDescent="0.25">
      <c r="A116" t="s">
        <v>416</v>
      </c>
      <c r="B116">
        <v>2.8729671354450401</v>
      </c>
      <c r="C116">
        <v>10.5137382036538</v>
      </c>
      <c r="D116" s="1">
        <v>6.6959129292807501E-17</v>
      </c>
      <c r="E116" s="1">
        <v>2.2667897236591799E-14</v>
      </c>
    </row>
  </sheetData>
  <sortState xmlns:xlrd2="http://schemas.microsoft.com/office/spreadsheetml/2017/richdata2" ref="A2:E116">
    <sortCondition ref="B2:B116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C0E527-7762-41BD-A4DC-71257AF1FBE1}">
  <dimension ref="A1:I17"/>
  <sheetViews>
    <sheetView workbookViewId="0">
      <selection activeCell="Q34" sqref="Q34"/>
    </sheetView>
  </sheetViews>
  <sheetFormatPr defaultRowHeight="15" x14ac:dyDescent="0.25"/>
  <sheetData>
    <row r="1" spans="1:9" x14ac:dyDescent="0.25">
      <c r="B1" t="s">
        <v>851</v>
      </c>
      <c r="C1" t="s">
        <v>850</v>
      </c>
      <c r="D1" t="s">
        <v>849</v>
      </c>
      <c r="E1" t="s">
        <v>848</v>
      </c>
      <c r="F1" t="s">
        <v>847</v>
      </c>
      <c r="G1" t="s">
        <v>846</v>
      </c>
      <c r="H1" t="s">
        <v>845</v>
      </c>
      <c r="I1" t="s">
        <v>844</v>
      </c>
    </row>
    <row r="2" spans="1:9" x14ac:dyDescent="0.25">
      <c r="A2" t="s">
        <v>764</v>
      </c>
      <c r="B2">
        <v>37.1820209037271</v>
      </c>
      <c r="C2">
        <v>3.0942749126667701</v>
      </c>
      <c r="D2">
        <v>2.1265386376478301</v>
      </c>
      <c r="E2">
        <v>2.1969330568585401</v>
      </c>
      <c r="F2">
        <v>3.3347277780889599</v>
      </c>
      <c r="G2">
        <v>0.27751489170077098</v>
      </c>
      <c r="H2">
        <v>0.19072194823689101</v>
      </c>
      <c r="I2">
        <v>0.197035381973379</v>
      </c>
    </row>
    <row r="3" spans="1:9" x14ac:dyDescent="0.25">
      <c r="A3" t="s">
        <v>709</v>
      </c>
      <c r="B3">
        <v>5.3271853614514004</v>
      </c>
      <c r="C3">
        <v>18.600422027458698</v>
      </c>
      <c r="D3">
        <v>15.6463593644519</v>
      </c>
      <c r="E3">
        <v>13.6406578348029</v>
      </c>
      <c r="F3">
        <v>0.40043017517678298</v>
      </c>
      <c r="G3">
        <v>1.39814362472045</v>
      </c>
      <c r="H3">
        <v>1.1760946909268799</v>
      </c>
      <c r="I3">
        <v>1.0253315091758901</v>
      </c>
    </row>
    <row r="4" spans="1:9" x14ac:dyDescent="0.25">
      <c r="A4" t="s">
        <v>770</v>
      </c>
      <c r="B4">
        <v>38.0002318847692</v>
      </c>
      <c r="C4">
        <v>12.5179105546594</v>
      </c>
      <c r="D4">
        <v>4.1712983539887896</v>
      </c>
      <c r="E4">
        <v>7.2620068892727998</v>
      </c>
      <c r="F4">
        <v>2.4535492425877101</v>
      </c>
      <c r="G4">
        <v>0.80824006688431205</v>
      </c>
      <c r="H4">
        <v>0.26932693326902102</v>
      </c>
      <c r="I4">
        <v>0.46888375725895198</v>
      </c>
    </row>
    <row r="5" spans="1:9" x14ac:dyDescent="0.25">
      <c r="A5" t="s">
        <v>775</v>
      </c>
      <c r="B5">
        <v>25842.465131788402</v>
      </c>
      <c r="C5">
        <v>6765.2571798946101</v>
      </c>
      <c r="D5">
        <v>1347.1832670598301</v>
      </c>
      <c r="E5">
        <v>2078.71806675077</v>
      </c>
      <c r="F5">
        <v>2.8687056717949901</v>
      </c>
      <c r="G5">
        <v>0.75099382137668302</v>
      </c>
      <c r="H5">
        <v>0.149547353917408</v>
      </c>
      <c r="I5">
        <v>0.230753152910919</v>
      </c>
    </row>
    <row r="6" spans="1:9" x14ac:dyDescent="0.25">
      <c r="A6" t="s">
        <v>761</v>
      </c>
      <c r="B6">
        <v>2101.4038346508401</v>
      </c>
      <c r="C6">
        <v>657.66548145387105</v>
      </c>
      <c r="D6">
        <v>313.24423818316097</v>
      </c>
      <c r="E6">
        <v>236.12794181290701</v>
      </c>
      <c r="F6">
        <v>2.5406570883934099</v>
      </c>
      <c r="G6">
        <v>0.79513629874244396</v>
      </c>
      <c r="H6">
        <v>0.37872120580320401</v>
      </c>
      <c r="I6">
        <v>0.285485407060937</v>
      </c>
    </row>
    <row r="7" spans="1:9" x14ac:dyDescent="0.25">
      <c r="A7" t="s">
        <v>774</v>
      </c>
      <c r="B7">
        <v>213.926507400905</v>
      </c>
      <c r="C7">
        <v>71.663967898603104</v>
      </c>
      <c r="D7">
        <v>12.950521939129001</v>
      </c>
      <c r="E7">
        <v>16.378563927016199</v>
      </c>
      <c r="F7">
        <v>2.7172209513955901</v>
      </c>
      <c r="G7">
        <v>0.91025108295393098</v>
      </c>
      <c r="H7">
        <v>0.164493077421975</v>
      </c>
      <c r="I7">
        <v>0.208034888228499</v>
      </c>
    </row>
    <row r="8" spans="1:9" x14ac:dyDescent="0.25">
      <c r="A8" t="s">
        <v>741</v>
      </c>
      <c r="B8">
        <v>96.103428502545299</v>
      </c>
      <c r="C8">
        <v>36.432588799233201</v>
      </c>
      <c r="D8">
        <v>25.395129695736902</v>
      </c>
      <c r="E8">
        <v>35.671327639611398</v>
      </c>
      <c r="F8">
        <v>1.9855826467647</v>
      </c>
      <c r="G8">
        <v>0.75272981644515802</v>
      </c>
      <c r="H8">
        <v>0.524686055657823</v>
      </c>
      <c r="I8">
        <v>0.737001481132323</v>
      </c>
    </row>
    <row r="9" spans="1:9" x14ac:dyDescent="0.25">
      <c r="A9" t="s">
        <v>541</v>
      </c>
      <c r="B9">
        <v>55.328954522662499</v>
      </c>
      <c r="C9">
        <v>21.362976210108901</v>
      </c>
      <c r="D9">
        <v>8.7057777923683304</v>
      </c>
      <c r="E9">
        <v>1.61173302569633</v>
      </c>
      <c r="F9">
        <v>2.5435839392365698</v>
      </c>
      <c r="G9">
        <v>0.982099221847202</v>
      </c>
      <c r="H9">
        <v>0.40022221208174902</v>
      </c>
      <c r="I9">
        <v>7.4094626834475499E-2</v>
      </c>
    </row>
    <row r="10" spans="1:9" x14ac:dyDescent="0.25">
      <c r="A10" t="s">
        <v>742</v>
      </c>
      <c r="B10">
        <v>41.430019176313003</v>
      </c>
      <c r="C10">
        <v>19.2663334712847</v>
      </c>
      <c r="D10">
        <v>18.658140544743901</v>
      </c>
      <c r="E10">
        <v>15.2699903553429</v>
      </c>
      <c r="F10">
        <v>1.7513445832625301</v>
      </c>
      <c r="G10">
        <v>0.81443333686786201</v>
      </c>
      <c r="H10">
        <v>0.78872358802746401</v>
      </c>
      <c r="I10">
        <v>0.64549849184214003</v>
      </c>
    </row>
    <row r="11" spans="1:9" x14ac:dyDescent="0.25">
      <c r="A11" t="s">
        <v>772</v>
      </c>
      <c r="B11">
        <v>25374.395652834901</v>
      </c>
      <c r="C11">
        <v>11956.0436553728</v>
      </c>
      <c r="D11">
        <v>2252.0446727526901</v>
      </c>
      <c r="E11">
        <v>3589.7413299753798</v>
      </c>
      <c r="F11">
        <v>2.3509926087972501</v>
      </c>
      <c r="G11">
        <v>1.1077532899231199</v>
      </c>
      <c r="H11">
        <v>0.20865680715163301</v>
      </c>
      <c r="I11">
        <v>0.33259729412799799</v>
      </c>
    </row>
    <row r="12" spans="1:9" x14ac:dyDescent="0.25">
      <c r="A12" t="s">
        <v>769</v>
      </c>
      <c r="B12">
        <v>25.886141901924098</v>
      </c>
      <c r="C12">
        <v>7.5488704863220599</v>
      </c>
      <c r="D12">
        <v>2.9380379435947299</v>
      </c>
      <c r="E12">
        <v>5.5570291733904797</v>
      </c>
      <c r="F12">
        <v>2.4694579363909299</v>
      </c>
      <c r="G12">
        <v>0.720138914630986</v>
      </c>
      <c r="H12">
        <v>0.28027973982049498</v>
      </c>
      <c r="I12">
        <v>0.53012340915758804</v>
      </c>
    </row>
    <row r="13" spans="1:9" x14ac:dyDescent="0.25">
      <c r="A13" t="s">
        <v>622</v>
      </c>
      <c r="B13">
        <v>1735.9239942523</v>
      </c>
      <c r="C13">
        <v>427.87716765814298</v>
      </c>
      <c r="D13">
        <v>4768.3330597956101</v>
      </c>
      <c r="E13">
        <v>735.700531844642</v>
      </c>
      <c r="F13">
        <v>0.90556150467298602</v>
      </c>
      <c r="G13">
        <v>0.22320625386978199</v>
      </c>
      <c r="H13">
        <v>2.4874469589150001</v>
      </c>
      <c r="I13">
        <v>0.38378528254222799</v>
      </c>
    </row>
    <row r="14" spans="1:9" x14ac:dyDescent="0.25">
      <c r="A14" t="s">
        <v>485</v>
      </c>
      <c r="B14">
        <v>146.92053773151</v>
      </c>
      <c r="C14">
        <v>42.605300004477002</v>
      </c>
      <c r="D14">
        <v>22.898938077093899</v>
      </c>
      <c r="E14">
        <v>8.8336051989293995</v>
      </c>
      <c r="F14">
        <v>2.6560898992302602</v>
      </c>
      <c r="G14">
        <v>0.77023613405476998</v>
      </c>
      <c r="H14">
        <v>0.41397641928602702</v>
      </c>
      <c r="I14">
        <v>0.15969754742894701</v>
      </c>
    </row>
    <row r="15" spans="1:9" x14ac:dyDescent="0.25">
      <c r="A15" t="s">
        <v>765</v>
      </c>
      <c r="B15">
        <v>27.691646842713599</v>
      </c>
      <c r="C15">
        <v>253.82764688116899</v>
      </c>
      <c r="D15">
        <v>1054.1661606877699</v>
      </c>
      <c r="E15">
        <v>402.79586601659599</v>
      </c>
      <c r="F15">
        <v>6.3714568611855094E-2</v>
      </c>
      <c r="G15">
        <v>0.58402156847711695</v>
      </c>
      <c r="H15">
        <v>2.4254874603498</v>
      </c>
      <c r="I15">
        <v>0.92677640256122595</v>
      </c>
    </row>
    <row r="16" spans="1:9" x14ac:dyDescent="0.25">
      <c r="A16" t="s">
        <v>758</v>
      </c>
      <c r="B16">
        <v>1450.44787840707</v>
      </c>
      <c r="C16">
        <v>135.29667464915099</v>
      </c>
      <c r="D16">
        <v>25.0673156183576</v>
      </c>
      <c r="E16">
        <v>91.516911983257103</v>
      </c>
      <c r="F16">
        <v>3.4081498119219198</v>
      </c>
      <c r="G16">
        <v>0.317909621658087</v>
      </c>
      <c r="H16">
        <v>5.8901232013878799E-2</v>
      </c>
      <c r="I16">
        <v>0.215039334406112</v>
      </c>
    </row>
    <row r="17" spans="1:9" x14ac:dyDescent="0.25">
      <c r="A17" t="s">
        <v>672</v>
      </c>
      <c r="B17">
        <v>22.473490332943701</v>
      </c>
      <c r="C17">
        <v>5.9753326770175299</v>
      </c>
      <c r="D17">
        <v>6.2852977414236397</v>
      </c>
      <c r="E17">
        <v>6.6526211209874901</v>
      </c>
      <c r="F17">
        <v>2.1720473094738399</v>
      </c>
      <c r="G17">
        <v>0.57751177374089002</v>
      </c>
      <c r="H17">
        <v>0.60746968300197501</v>
      </c>
      <c r="I17">
        <v>0.6429712337832940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4CD5A3-B655-4596-A00D-AC4CC3780E14}">
  <dimension ref="A1:G10"/>
  <sheetViews>
    <sheetView workbookViewId="0">
      <selection activeCell="K19" sqref="K19"/>
    </sheetView>
  </sheetViews>
  <sheetFormatPr defaultRowHeight="15" x14ac:dyDescent="0.25"/>
  <sheetData>
    <row r="1" spans="1:7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7" x14ac:dyDescent="0.25">
      <c r="A2" t="s">
        <v>7</v>
      </c>
      <c r="B2" s="1">
        <v>3.7983394919005297E-9</v>
      </c>
      <c r="C2" s="1">
        <v>1.0939217736673501E-5</v>
      </c>
      <c r="D2">
        <v>7</v>
      </c>
      <c r="E2">
        <v>106</v>
      </c>
      <c r="F2">
        <v>9</v>
      </c>
      <c r="G2">
        <v>6428</v>
      </c>
    </row>
    <row r="3" spans="1:7" x14ac:dyDescent="0.25">
      <c r="A3" t="s">
        <v>11</v>
      </c>
      <c r="B3" s="1">
        <v>6.0260535941687205E-8</v>
      </c>
      <c r="C3">
        <v>1.7355034351205901E-4</v>
      </c>
      <c r="D3">
        <v>6</v>
      </c>
      <c r="E3">
        <v>90</v>
      </c>
      <c r="F3">
        <v>10</v>
      </c>
      <c r="G3">
        <v>6444</v>
      </c>
    </row>
    <row r="4" spans="1:7" x14ac:dyDescent="0.25">
      <c r="A4" t="s">
        <v>841</v>
      </c>
      <c r="B4" s="1">
        <v>1.6760876782945399E-5</v>
      </c>
      <c r="C4">
        <v>4.8271325134882602E-2</v>
      </c>
      <c r="D4">
        <v>2</v>
      </c>
      <c r="E4">
        <v>1</v>
      </c>
      <c r="F4">
        <v>14</v>
      </c>
      <c r="G4">
        <v>6533</v>
      </c>
    </row>
    <row r="5" spans="1:7" x14ac:dyDescent="0.25">
      <c r="A5" t="s">
        <v>842</v>
      </c>
      <c r="B5" s="1">
        <v>4.7777900357408497E-8</v>
      </c>
      <c r="C5">
        <v>1.37600353029336E-4</v>
      </c>
      <c r="D5">
        <v>3</v>
      </c>
      <c r="E5">
        <v>1</v>
      </c>
      <c r="F5">
        <v>13</v>
      </c>
      <c r="G5">
        <v>6533</v>
      </c>
    </row>
    <row r="6" spans="1:7" x14ac:dyDescent="0.25">
      <c r="A6" t="s">
        <v>843</v>
      </c>
      <c r="B6" s="1">
        <v>7.1375358557271298E-9</v>
      </c>
      <c r="C6" s="1">
        <v>2.0556103264494101E-5</v>
      </c>
      <c r="D6">
        <v>8</v>
      </c>
      <c r="E6">
        <v>193</v>
      </c>
      <c r="F6">
        <v>8</v>
      </c>
      <c r="G6">
        <v>6341</v>
      </c>
    </row>
    <row r="7" spans="1:7" x14ac:dyDescent="0.25">
      <c r="A7" t="s">
        <v>46</v>
      </c>
      <c r="B7" s="1">
        <v>4.11571716016266E-12</v>
      </c>
      <c r="C7" s="1">
        <v>1.18532654212685E-8</v>
      </c>
      <c r="D7">
        <v>11</v>
      </c>
      <c r="E7">
        <v>281</v>
      </c>
      <c r="F7">
        <v>5</v>
      </c>
      <c r="G7">
        <v>6253</v>
      </c>
    </row>
    <row r="8" spans="1:7" x14ac:dyDescent="0.25">
      <c r="A8" t="s">
        <v>27</v>
      </c>
      <c r="B8" s="1">
        <v>3.0199257289408298E-6</v>
      </c>
      <c r="C8">
        <v>8.6973860993495803E-3</v>
      </c>
      <c r="D8">
        <v>7</v>
      </c>
      <c r="E8">
        <v>291</v>
      </c>
      <c r="F8">
        <v>9</v>
      </c>
      <c r="G8">
        <v>6243</v>
      </c>
    </row>
    <row r="9" spans="1:7" x14ac:dyDescent="0.25">
      <c r="A9" t="s">
        <v>29</v>
      </c>
      <c r="B9" s="1">
        <v>2.4685694201210901E-13</v>
      </c>
      <c r="C9" s="1">
        <v>7.1094799299487498E-10</v>
      </c>
      <c r="D9">
        <v>9</v>
      </c>
      <c r="E9">
        <v>88</v>
      </c>
      <c r="F9">
        <v>7</v>
      </c>
      <c r="G9">
        <v>6446</v>
      </c>
    </row>
    <row r="10" spans="1:7" x14ac:dyDescent="0.25">
      <c r="A10" t="s">
        <v>50</v>
      </c>
      <c r="B10" s="1">
        <v>4.1984678579114399E-6</v>
      </c>
      <c r="C10">
        <v>1.2091587430785001E-2</v>
      </c>
      <c r="D10">
        <v>5</v>
      </c>
      <c r="E10">
        <v>103</v>
      </c>
      <c r="F10">
        <v>11</v>
      </c>
      <c r="G10">
        <v>643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B569C7-F8B5-4149-A6DC-0FF24BB15C92}">
  <dimension ref="A1:G5"/>
  <sheetViews>
    <sheetView workbookViewId="0">
      <selection activeCell="J7" sqref="J7"/>
    </sheetView>
  </sheetViews>
  <sheetFormatPr defaultRowHeight="15" x14ac:dyDescent="0.25"/>
  <cols>
    <col min="1" max="1" width="27" bestFit="1" customWidth="1"/>
  </cols>
  <sheetData>
    <row r="1" spans="1:7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7" x14ac:dyDescent="0.25">
      <c r="A2" t="s">
        <v>27</v>
      </c>
      <c r="B2" s="1">
        <v>1.3101284161309201E-5</v>
      </c>
      <c r="C2">
        <v>3.7731698384570501E-2</v>
      </c>
      <c r="D2">
        <v>10</v>
      </c>
      <c r="E2">
        <v>288</v>
      </c>
      <c r="F2">
        <v>32</v>
      </c>
      <c r="G2">
        <v>6222</v>
      </c>
    </row>
    <row r="3" spans="1:7" x14ac:dyDescent="0.25">
      <c r="A3" t="s">
        <v>28</v>
      </c>
      <c r="B3" s="1">
        <v>1.9587093468707399E-6</v>
      </c>
      <c r="C3">
        <v>5.6410829189877196E-3</v>
      </c>
      <c r="D3">
        <v>9</v>
      </c>
      <c r="E3">
        <v>177</v>
      </c>
      <c r="F3">
        <v>33</v>
      </c>
      <c r="G3">
        <v>6333</v>
      </c>
    </row>
    <row r="4" spans="1:7" x14ac:dyDescent="0.25">
      <c r="A4" t="s">
        <v>53</v>
      </c>
      <c r="B4" s="1">
        <v>9.923649933816111E-10</v>
      </c>
      <c r="C4" s="1">
        <v>2.8580111809390401E-6</v>
      </c>
      <c r="D4">
        <v>15</v>
      </c>
      <c r="E4">
        <v>323</v>
      </c>
      <c r="F4">
        <v>27</v>
      </c>
      <c r="G4">
        <v>6187</v>
      </c>
    </row>
    <row r="5" spans="1:7" x14ac:dyDescent="0.25">
      <c r="A5" t="s">
        <v>35</v>
      </c>
      <c r="B5" s="1">
        <v>6.0485069309247399E-6</v>
      </c>
      <c r="C5">
        <v>1.7419699961063299E-2</v>
      </c>
      <c r="D5">
        <v>5</v>
      </c>
      <c r="E5">
        <v>37</v>
      </c>
      <c r="F5">
        <v>37</v>
      </c>
      <c r="G5">
        <v>647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Legend</vt:lpstr>
      <vt:lpstr>DE_pH5c04vs_pH5c50(58)</vt:lpstr>
      <vt:lpstr>DE_pH5c0.04_pH3c0.04 (275)</vt:lpstr>
      <vt:lpstr>DE_pH5c0.04_pH3c50 (161)</vt:lpstr>
      <vt:lpstr>DE_pH3c0.04_vs_pH3c50 (598)</vt:lpstr>
      <vt:lpstr>DE_pH5c50_vs_pH3c50(115)</vt:lpstr>
      <vt:lpstr>Triple (16)</vt:lpstr>
      <vt:lpstr>GSA_triple (16)</vt:lpstr>
      <vt:lpstr>GSA_pH5c04vs_pH5c50 (42)</vt:lpstr>
      <vt:lpstr>GSA_pH5c04_pH3c04 (259)</vt:lpstr>
      <vt:lpstr>GSA_pH5c0.04_pH3c50 (145)</vt:lpstr>
      <vt:lpstr>GSA_pH5C50_pH3C50both (17)</vt:lpstr>
      <vt:lpstr>GSA_pH3c04_pH3c50_both (48)</vt:lpstr>
      <vt:lpstr>GSA_pH3c04_vs_pH3c50(598)</vt:lpstr>
      <vt:lpstr>GSA_pH5c50_vs_pH3c50(115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avier</dc:creator>
  <cp:lastModifiedBy>xavier</cp:lastModifiedBy>
  <dcterms:created xsi:type="dcterms:W3CDTF">2019-02-07T19:31:21Z</dcterms:created>
  <dcterms:modified xsi:type="dcterms:W3CDTF">2019-03-15T10:18:10Z</dcterms:modified>
</cp:coreProperties>
</file>